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ChristineMcIntosh/Dropbox/Microbiota Composition in Transplantation/March 2018 Revised Submission/Additional Files/"/>
    </mc:Choice>
  </mc:AlternateContent>
  <bookViews>
    <workbookView xWindow="0" yWindow="460" windowWidth="21340" windowHeight="15240" tabRatio="500"/>
  </bookViews>
  <sheets>
    <sheet name="Unfiltered Pre and Post FTX" sheetId="1" r:id="rId1"/>
    <sheet name="Statistical Tests" sheetId="3" r:id="rId2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0" i="3" l="1"/>
  <c r="G100" i="3"/>
  <c r="F85" i="3"/>
  <c r="F70" i="3"/>
  <c r="F54" i="3"/>
  <c r="G54" i="3"/>
  <c r="G39" i="3"/>
  <c r="F39" i="3"/>
  <c r="G25" i="3"/>
  <c r="F25" i="3"/>
</calcChain>
</file>

<file path=xl/sharedStrings.xml><?xml version="1.0" encoding="utf-8"?>
<sst xmlns="http://schemas.openxmlformats.org/spreadsheetml/2006/main" count="1834" uniqueCount="181">
  <si>
    <t>Domain</t>
  </si>
  <si>
    <t>Bacteria</t>
  </si>
  <si>
    <t>Phylum</t>
  </si>
  <si>
    <t>Firmicutes</t>
  </si>
  <si>
    <t>Proteobacteria</t>
  </si>
  <si>
    <t>Verrucomicrobia</t>
  </si>
  <si>
    <t>Bacteroidetes</t>
  </si>
  <si>
    <t>Cyanobacteria</t>
  </si>
  <si>
    <t>Tenericutes</t>
  </si>
  <si>
    <t>Actinobacteria</t>
  </si>
  <si>
    <t>Deferribacteres</t>
  </si>
  <si>
    <t>Class</t>
  </si>
  <si>
    <t>Bacilli</t>
  </si>
  <si>
    <t>Gammaproteobacteria</t>
  </si>
  <si>
    <t>Verrucomicrobiae</t>
  </si>
  <si>
    <t>Bacteroidia</t>
  </si>
  <si>
    <t>Erysipelotrichia</t>
  </si>
  <si>
    <t>Chloroplast</t>
  </si>
  <si>
    <t>Alphaproteobacteria</t>
  </si>
  <si>
    <t>Clostridia</t>
  </si>
  <si>
    <t>Mollicutes</t>
  </si>
  <si>
    <t>Negativicutes</t>
  </si>
  <si>
    <t>Deltaproteobacteria</t>
  </si>
  <si>
    <t>Betaproteobacteria</t>
  </si>
  <si>
    <t>Order</t>
  </si>
  <si>
    <t>Lactobacillales</t>
  </si>
  <si>
    <t>Enterobacteriales</t>
  </si>
  <si>
    <t>Verrucomicrobiales</t>
  </si>
  <si>
    <t>Bacteroidales</t>
  </si>
  <si>
    <t>Erysipelotrichales</t>
  </si>
  <si>
    <t>Bacillales</t>
  </si>
  <si>
    <t>Rickettsiales</t>
  </si>
  <si>
    <t>Clostridiales</t>
  </si>
  <si>
    <t>Anaeroplasmatales</t>
  </si>
  <si>
    <t>Rhodospirillales</t>
  </si>
  <si>
    <t>Bifidobacteriales</t>
  </si>
  <si>
    <t>Selenomonadales</t>
  </si>
  <si>
    <t>Desulfovibrionales</t>
  </si>
  <si>
    <t>Deferribacterales</t>
  </si>
  <si>
    <t>Burkholderiales</t>
  </si>
  <si>
    <t>Xanthomonadales</t>
  </si>
  <si>
    <t>Family</t>
  </si>
  <si>
    <t>Lactobacillaceae</t>
  </si>
  <si>
    <t>Enterobacteriaceae</t>
  </si>
  <si>
    <t>Verrucomicrobiaceae</t>
  </si>
  <si>
    <t>Bacteroidaceae</t>
  </si>
  <si>
    <t>Erysipelotrichaceae</t>
  </si>
  <si>
    <t>Porphyromonadaceae</t>
  </si>
  <si>
    <t>Staphylococcaceae</t>
  </si>
  <si>
    <t>Clostridiaceae_1</t>
  </si>
  <si>
    <t>Anaeroplasmataceae</t>
  </si>
  <si>
    <t>Rikenellaceae</t>
  </si>
  <si>
    <t>Prevotellaceae</t>
  </si>
  <si>
    <t>Lachnospiraceae</t>
  </si>
  <si>
    <t>Ruminococcaceae</t>
  </si>
  <si>
    <t>Rhodospirillaceae</t>
  </si>
  <si>
    <t>Enterococcaceae</t>
  </si>
  <si>
    <t>Bifidobacteriaceae</t>
  </si>
  <si>
    <t>Peptostreptococcaceae</t>
  </si>
  <si>
    <t>Veillonellaceae</t>
  </si>
  <si>
    <t>Defluviitaleaceae</t>
  </si>
  <si>
    <t>Desulfovibrionaceae</t>
  </si>
  <si>
    <t>Christensenellaceae</t>
  </si>
  <si>
    <t>Deferribacteraceae</t>
  </si>
  <si>
    <t>Bacillaceae</t>
  </si>
  <si>
    <t>Alcaligenaceae</t>
  </si>
  <si>
    <t>Planococcaceae</t>
  </si>
  <si>
    <t>Carnobacteriaceae</t>
  </si>
  <si>
    <t>Xanthomonadaceae</t>
  </si>
  <si>
    <t>Peptococcaceae</t>
  </si>
  <si>
    <t>Streptococcaceae</t>
  </si>
  <si>
    <t>Genus</t>
  </si>
  <si>
    <t>Lactobacillus</t>
  </si>
  <si>
    <t>Akkermansia</t>
  </si>
  <si>
    <t>Bacteroides</t>
  </si>
  <si>
    <t>Allobaculum</t>
  </si>
  <si>
    <t>Parabacteroides</t>
  </si>
  <si>
    <t>Staphylococcus</t>
  </si>
  <si>
    <t>Clostridium_sensu_stricto_1</t>
  </si>
  <si>
    <t>Anaeroplasma</t>
  </si>
  <si>
    <t>Alistipes</t>
  </si>
  <si>
    <t>Turicibacter</t>
  </si>
  <si>
    <t>Thalassospira</t>
  </si>
  <si>
    <t>Odoribacter</t>
  </si>
  <si>
    <t>Enterococcus</t>
  </si>
  <si>
    <t>Bifidobacterium</t>
  </si>
  <si>
    <t>Alloprevotella</t>
  </si>
  <si>
    <t>Veillonella</t>
  </si>
  <si>
    <t>Ruminococcus</t>
  </si>
  <si>
    <t>Blautia</t>
  </si>
  <si>
    <t>Desulfovibrio</t>
  </si>
  <si>
    <t>Mucispirillum</t>
  </si>
  <si>
    <t>Bilophila</t>
  </si>
  <si>
    <t>Bacillus</t>
  </si>
  <si>
    <t>Parasutterella</t>
  </si>
  <si>
    <t>Sporosarcina</t>
  </si>
  <si>
    <t>Anaerotruncus</t>
  </si>
  <si>
    <t>Oscillibacter</t>
  </si>
  <si>
    <t>Prevotella</t>
  </si>
  <si>
    <t>Atopostipes</t>
  </si>
  <si>
    <t>Roseburia</t>
  </si>
  <si>
    <t>Rhodanobacter</t>
  </si>
  <si>
    <t>Lactococcus</t>
  </si>
  <si>
    <t>Coprococcus</t>
  </si>
  <si>
    <t>Rikenella</t>
  </si>
  <si>
    <t>Jeotgalicoccus</t>
  </si>
  <si>
    <t>Morganella</t>
  </si>
  <si>
    <t>Species</t>
  </si>
  <si>
    <t>aureus</t>
  </si>
  <si>
    <t>morganii</t>
  </si>
  <si>
    <t>samples</t>
  </si>
  <si>
    <t>CM007.Fecal.FTX.JaxB6.to.JaxB6.sTx.MaleB6.to.FemaleB6.Day0.1</t>
  </si>
  <si>
    <t>CM007.Fecal.FTX.JaxB6.to.JaxB6.sTx.MaleB6.to.FemaleB6.Day0.2</t>
  </si>
  <si>
    <t>CM007.Fecal.FTX.JaxB6.to.JaxB6.sTx.MaleB6.to.FemaleB6.Day0.3</t>
  </si>
  <si>
    <t>CM007.Fecal.FTX.JaxB6.to.JaxB6.sTx.MaleB6.to.FemaleB6.Day0.4</t>
  </si>
  <si>
    <t>CM007.Fecal.FTX.JaxB6.to.JaxB6.sTx.MaleB6.to.FemaleB6.Day0.5</t>
  </si>
  <si>
    <t>CM007.Fecal.FTX.JaxB6.to.JaxB6.sTx.MaleB6.to.FemaleB6.Day14.1</t>
  </si>
  <si>
    <t>CM007.Fecal.FTX.JaxB6.to.JaxB6.sTx.MaleB6.to.FemaleB6.Day14.2</t>
  </si>
  <si>
    <t>CM007.Fecal.FTX.JaxB6.to.JaxB6.sTx.MaleB6.to.FemaleB6.Day14.3</t>
  </si>
  <si>
    <t>CM007.Fecal.FTX.JaxB6.to.JaxB6.sTx.MaleB6.to.FemaleB6.Day14.4</t>
  </si>
  <si>
    <t>CM007.Fecal.FTX.JaxB6.to.TacB6.DayMinus7.sTx.MaleB6.to.FemaleB6.1</t>
  </si>
  <si>
    <t>CM007.Fecal.FTX.JaxB6.to.TacB6.DayMinus7.sTx.MaleB6.to.FemaleB6.3</t>
  </si>
  <si>
    <t>CM007.Fecal.FTX.JaxB6.to.TacB6.DayMinus7.sTx.MaleB6.to.FemaleB6.4</t>
  </si>
  <si>
    <t>CM007.Fecal.FTX.JaxB6.to.TacB6.DayMinus7.sTx.MaleB6.to.FemaleB6.5</t>
  </si>
  <si>
    <t>CM007.Fecal.FTX.JaxB6.to.TacB6.sTx.MaleB6.to.FemaleB6.Day0.1</t>
  </si>
  <si>
    <t>CM007.Fecal.FTX.JaxB6.to.TacB6.sTx.MaleB6.to.FemaleB6.Day0.2</t>
  </si>
  <si>
    <t>CM007.Fecal.FTX.JaxB6.to.TacB6.sTx.MaleB6.to.FemaleB6.Day0.3</t>
  </si>
  <si>
    <t>CM007.Fecal.FTX.JaxB6.to.TacB6.sTx.MaleB6.to.FemaleB6.Day0.4</t>
  </si>
  <si>
    <t>CM007.Fecal.FTX.JaxB6.to.TacB6.sTx.MaleB6.to.FemaleB6.Day0.5</t>
  </si>
  <si>
    <t>CM007.Fecal.FTX.JaxB6.to.TacB6.sTx.MaleB6.to.FemaleB6.Day14.1</t>
  </si>
  <si>
    <t>CM007.Fecal.FTX.JaxB6.to.TacB6.sTx.MaleB6.to.FemaleB6.Day14.2</t>
  </si>
  <si>
    <t>CM007.Fecal.FTX.JaxB6.to.TacB6.sTx.MaleB6.to.FemaleB6.Day14.3</t>
  </si>
  <si>
    <t>CM007.Fecal.FTX.JaxB6.to.TacB6.sTx.MaleB6.to.FemaleB6.Day14.4</t>
  </si>
  <si>
    <t>CM007.Fecal.FTX.JaxB6.to.TacB6.sTx.MaleB6.to.FemaleB6.Day14.5</t>
  </si>
  <si>
    <t>CM007.Fecal.FTX.TacB6.to.JaxB6.DayMinus7.sTx.MaleB6.to.FemaleB6.1</t>
  </si>
  <si>
    <t>CM007.Fecal.FTX.TacB6.to.JaxB6.DayMinus7.sTx.MaleB6.to.FemaleB6.2</t>
  </si>
  <si>
    <t>CM007.Fecal.FTX.TacB6.to.JaxB6.DayMinus7.sTx.MaleB6.to.FemaleB6.3</t>
  </si>
  <si>
    <t>CM007.Fecal.FTX.TacB6.to.JaxB6.DayMinus7.sTx.MaleB6.to.FemaleB6.4</t>
  </si>
  <si>
    <t>CM007.Fecal.FTX.TacB6.to.JaxB6.DayMinus7.sTx.MaleB6.to.FemaleB6.5</t>
  </si>
  <si>
    <t>CM007.Fecal.FTX.TacB6.to.JaxB6.sTx.MaleB6.to.FemaleB6.Day0.1</t>
  </si>
  <si>
    <t>CM007.Fecal.FTX.TacB6.to.JaxB6.sTx.MaleB6.to.FemaleB6.Day0.2</t>
  </si>
  <si>
    <t>CM007.Fecal.FTX.TacB6.to.JaxB6.sTx.MaleB6.to.FemaleB6.Day0.3</t>
  </si>
  <si>
    <t>CM007.Fecal.FTX.TacB6.to.JaxB6.sTx.MaleB6.to.FemaleB6.Day0.5</t>
  </si>
  <si>
    <t>CM007.Fecal.FTX.TacB6.to.JaxB6.sTx.MaleB6.to.FemaleB6.Day14.1</t>
  </si>
  <si>
    <t>CM007.Fecal.FTX.TacB6.to.JaxB6.sTx.MaleB6.to.FemaleB6.Day14.2</t>
  </si>
  <si>
    <t>CM007.Fecal.FTX.TacB6.to.JaxB6.sTx.MaleB6.to.FemaleB6.Day14.3</t>
  </si>
  <si>
    <t>CM007.Fecal.FTX.TacB6.to.JaxB6.sTx.MaleB6.to.FemaleB6.Day14.5</t>
  </si>
  <si>
    <t>CM007.Fecal.FTX.TacB6.to.TacB6.sTx.MaleB6.to.FemaleB6.Day0.1</t>
  </si>
  <si>
    <t>CM007.Fecal.FTX.TacB6.to.TacB6.sTx.MaleB6.to.FemaleB6.Day0.2</t>
  </si>
  <si>
    <t>CM007.Fecal.FTX.TacB6.to.TacB6.sTx.MaleB6.to.FemaleB6.Day0.4</t>
  </si>
  <si>
    <t>CM007.Fecal.FTX.TacB6.to.TacB6.sTx.MaleB6.to.FemaleB6.Day0.5</t>
  </si>
  <si>
    <t>CM007.Fecal.FTX.TacB6.to.TacB6.sTx.MaleB6.to.FemaleB6.Day14.1</t>
  </si>
  <si>
    <t>CM007.Fecal.FTX.TacB6.to.TacB6.sTx.MaleB6.to.FemaleB6.Day14.2</t>
  </si>
  <si>
    <t>CM007.Fecal.FTX.TacB6.to.TacB6.sTx.MaleB6.to.FemaleB6.Day14.3</t>
  </si>
  <si>
    <t>CM007.Fecal.FTX.TacB6.to.TacB6.sTx.MaleB6.to.FemaleB6.Day14.4</t>
  </si>
  <si>
    <t>CM007.Fecal.FTX.TacB6.to.TacB6.sTx.MaleB6.to.FemaleB6.Day14.5</t>
  </si>
  <si>
    <t>Tac</t>
  </si>
  <si>
    <t>Jax</t>
  </si>
  <si>
    <t>Post-Tac FMT + 1 Day</t>
  </si>
  <si>
    <t>Treatment</t>
  </si>
  <si>
    <t>Pre-FMT</t>
  </si>
  <si>
    <t>Mouse</t>
  </si>
  <si>
    <t>Post-Tac FMT + 15 Days</t>
  </si>
  <si>
    <t>Post-Jax FMT + 1 Day</t>
  </si>
  <si>
    <t>Post-Jax FMT + 15 Days</t>
  </si>
  <si>
    <t>Bonferroni Adjusted P value</t>
  </si>
  <si>
    <t>&gt;0.9999</t>
  </si>
  <si>
    <t>FMT Recipient Mouse</t>
  </si>
  <si>
    <t>Mouse #</t>
  </si>
  <si>
    <t>P value (Mann-Whitney Test)</t>
  </si>
  <si>
    <t xml:space="preserve">Pre-FMT Tac vs Pre-FMT Jax </t>
  </si>
  <si>
    <t xml:space="preserve">Tac Post-Tac FMT + 1 Day vs Jax Post-Tac FMT + 1 Day </t>
  </si>
  <si>
    <t xml:space="preserve">Tac Post-Tac FMT + 15 Days vs Jax Post-Tac FMT + 15 Days </t>
  </si>
  <si>
    <t xml:space="preserve">Tac Post-Jax FMT + 1 Day vs Jax Post-Jax FMT + 1 Day </t>
  </si>
  <si>
    <t xml:space="preserve">Tac Post-Jax FMT + 15 Days vs Jax Post-Jax FMT + 15 Days </t>
  </si>
  <si>
    <t xml:space="preserve">Tac Pre-FMT vs Tac Post-Jax FMT + 1 Day </t>
  </si>
  <si>
    <t xml:space="preserve">Includes only ASVs with at least 1% Relative Abundance in at least 2 samples from Jax Pre-cohousing and/or Tac Pre-cohousing </t>
  </si>
  <si>
    <t xml:space="preserve">Includes only ASVs significant between Jax Pre-Cohousing and Tac Pre-Cohousing by Bonferroni Corrected Mann Whitney </t>
  </si>
  <si>
    <t xml:space="preserve">Includes only ASVs NOT significant between Jax Post-Cohousing and Tac Post-Cohousing by Bonferroni Corrected Mann Whitney </t>
  </si>
  <si>
    <t xml:space="preserve">Includes only ASVs significant between Tac Pre-Cohousing and Tac Post-Cohousing by Bonferroni Corrected Mann Whitney </t>
  </si>
  <si>
    <t>Excludes ASVs 8132, 12134 and 121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H64"/>
  <sheetViews>
    <sheetView tabSelected="1" workbookViewId="0">
      <selection activeCell="A16" sqref="A16"/>
    </sheetView>
  </sheetViews>
  <sheetFormatPr baseColWidth="10" defaultRowHeight="16" x14ac:dyDescent="0.2"/>
  <cols>
    <col min="1" max="1" width="66.1640625" bestFit="1" customWidth="1"/>
    <col min="2" max="2" width="6.6640625" bestFit="1" customWidth="1"/>
    <col min="3" max="3" width="20.33203125" bestFit="1" customWidth="1"/>
    <col min="4" max="4" width="8.1640625" bestFit="1" customWidth="1"/>
    <col min="5" max="5" width="7.5" bestFit="1" customWidth="1"/>
  </cols>
  <sheetData>
    <row r="1" spans="1:294" x14ac:dyDescent="0.2">
      <c r="F1">
        <v>7</v>
      </c>
      <c r="G1">
        <v>10</v>
      </c>
      <c r="H1">
        <v>11</v>
      </c>
      <c r="I1">
        <v>13</v>
      </c>
      <c r="J1">
        <v>15</v>
      </c>
      <c r="K1">
        <v>17</v>
      </c>
      <c r="L1">
        <v>26</v>
      </c>
      <c r="M1">
        <v>31</v>
      </c>
      <c r="N1">
        <v>34</v>
      </c>
      <c r="O1">
        <v>38</v>
      </c>
      <c r="P1">
        <v>39</v>
      </c>
      <c r="Q1">
        <v>44</v>
      </c>
      <c r="R1">
        <v>45</v>
      </c>
      <c r="S1">
        <v>48</v>
      </c>
      <c r="T1">
        <v>50</v>
      </c>
      <c r="U1">
        <v>66</v>
      </c>
      <c r="V1">
        <v>67</v>
      </c>
      <c r="W1">
        <v>68</v>
      </c>
      <c r="X1">
        <v>70</v>
      </c>
      <c r="Y1">
        <v>79</v>
      </c>
      <c r="Z1">
        <v>84</v>
      </c>
      <c r="AA1">
        <v>87</v>
      </c>
      <c r="AB1">
        <v>91</v>
      </c>
      <c r="AC1">
        <v>93</v>
      </c>
      <c r="AD1">
        <v>94</v>
      </c>
      <c r="AE1">
        <v>100</v>
      </c>
      <c r="AF1">
        <v>101</v>
      </c>
      <c r="AG1">
        <v>106</v>
      </c>
      <c r="AH1">
        <v>117</v>
      </c>
      <c r="AI1">
        <v>121</v>
      </c>
      <c r="AJ1">
        <v>122</v>
      </c>
      <c r="AK1">
        <v>124</v>
      </c>
      <c r="AL1">
        <v>125</v>
      </c>
      <c r="AM1">
        <v>128</v>
      </c>
      <c r="AN1">
        <v>132</v>
      </c>
      <c r="AO1">
        <v>135</v>
      </c>
      <c r="AP1">
        <v>137</v>
      </c>
      <c r="AQ1">
        <v>140</v>
      </c>
      <c r="AR1">
        <v>141</v>
      </c>
      <c r="AS1">
        <v>143</v>
      </c>
      <c r="AT1">
        <v>144</v>
      </c>
      <c r="AU1">
        <v>147</v>
      </c>
      <c r="AV1">
        <v>150</v>
      </c>
      <c r="AW1">
        <v>151</v>
      </c>
      <c r="AX1">
        <v>153</v>
      </c>
      <c r="AY1">
        <v>156</v>
      </c>
      <c r="AZ1">
        <v>159</v>
      </c>
      <c r="BA1">
        <v>171</v>
      </c>
      <c r="BB1">
        <v>187</v>
      </c>
      <c r="BC1">
        <v>188</v>
      </c>
      <c r="BD1">
        <v>201</v>
      </c>
      <c r="BE1">
        <v>220</v>
      </c>
      <c r="BF1">
        <v>322</v>
      </c>
      <c r="BG1">
        <v>324</v>
      </c>
      <c r="BH1">
        <v>457</v>
      </c>
      <c r="BI1">
        <v>591</v>
      </c>
      <c r="BJ1">
        <v>597</v>
      </c>
      <c r="BK1">
        <v>599</v>
      </c>
      <c r="BL1">
        <v>606</v>
      </c>
      <c r="BM1">
        <v>609</v>
      </c>
      <c r="BN1">
        <v>621</v>
      </c>
      <c r="BO1">
        <v>629</v>
      </c>
      <c r="BP1">
        <v>818</v>
      </c>
      <c r="BQ1">
        <v>819</v>
      </c>
      <c r="BR1">
        <v>824</v>
      </c>
      <c r="BS1">
        <v>1000</v>
      </c>
      <c r="BT1">
        <v>1001</v>
      </c>
      <c r="BU1">
        <v>1002</v>
      </c>
      <c r="BV1">
        <v>1005</v>
      </c>
      <c r="BW1">
        <v>1151</v>
      </c>
      <c r="BX1">
        <v>1153</v>
      </c>
      <c r="BY1">
        <v>1157</v>
      </c>
      <c r="BZ1">
        <v>1283</v>
      </c>
      <c r="CA1">
        <v>1286</v>
      </c>
      <c r="CB1">
        <v>1467</v>
      </c>
      <c r="CC1">
        <v>1468</v>
      </c>
      <c r="CD1">
        <v>1470</v>
      </c>
      <c r="CE1">
        <v>1471</v>
      </c>
      <c r="CF1">
        <v>1472</v>
      </c>
      <c r="CG1">
        <v>1474</v>
      </c>
      <c r="CH1">
        <v>1486</v>
      </c>
      <c r="CI1">
        <v>1500</v>
      </c>
      <c r="CJ1">
        <v>1698</v>
      </c>
      <c r="CK1">
        <v>1699</v>
      </c>
      <c r="CL1">
        <v>1857</v>
      </c>
      <c r="CM1">
        <v>1858</v>
      </c>
      <c r="CN1">
        <v>1859</v>
      </c>
      <c r="CO1">
        <v>1861</v>
      </c>
      <c r="CP1">
        <v>1862</v>
      </c>
      <c r="CQ1">
        <v>1868</v>
      </c>
      <c r="CR1">
        <v>2020</v>
      </c>
      <c r="CS1">
        <v>2032</v>
      </c>
      <c r="CT1">
        <v>2155</v>
      </c>
      <c r="CU1">
        <v>2156</v>
      </c>
      <c r="CV1">
        <v>2162</v>
      </c>
      <c r="CW1">
        <v>2165</v>
      </c>
      <c r="CX1">
        <v>2351</v>
      </c>
      <c r="CY1">
        <v>2354</v>
      </c>
      <c r="CZ1">
        <v>2357</v>
      </c>
      <c r="DA1">
        <v>2507</v>
      </c>
      <c r="DB1">
        <v>2529</v>
      </c>
      <c r="DC1">
        <v>2730</v>
      </c>
      <c r="DD1">
        <v>2735</v>
      </c>
      <c r="DE1">
        <v>2739</v>
      </c>
      <c r="DF1">
        <v>2929</v>
      </c>
      <c r="DG1">
        <v>2930</v>
      </c>
      <c r="DH1">
        <v>3130</v>
      </c>
      <c r="DI1">
        <v>3138</v>
      </c>
      <c r="DJ1">
        <v>3145</v>
      </c>
      <c r="DK1">
        <v>3300</v>
      </c>
      <c r="DL1">
        <v>3309</v>
      </c>
      <c r="DM1">
        <v>3483</v>
      </c>
      <c r="DN1">
        <v>3489</v>
      </c>
      <c r="DO1">
        <v>3770</v>
      </c>
      <c r="DP1">
        <v>3771</v>
      </c>
      <c r="DQ1">
        <v>3776</v>
      </c>
      <c r="DR1">
        <v>3902</v>
      </c>
      <c r="DS1">
        <v>3903</v>
      </c>
      <c r="DT1">
        <v>3907</v>
      </c>
      <c r="DU1">
        <v>3913</v>
      </c>
      <c r="DV1">
        <v>3914</v>
      </c>
      <c r="DW1">
        <v>3915</v>
      </c>
      <c r="DX1">
        <v>3924</v>
      </c>
      <c r="DY1">
        <v>4124</v>
      </c>
      <c r="DZ1">
        <v>4125</v>
      </c>
      <c r="EA1">
        <v>4131</v>
      </c>
      <c r="EB1">
        <v>4244</v>
      </c>
      <c r="EC1">
        <v>4257</v>
      </c>
      <c r="ED1">
        <v>4421</v>
      </c>
      <c r="EE1">
        <v>4423</v>
      </c>
      <c r="EF1">
        <v>4424</v>
      </c>
      <c r="EG1">
        <v>4429</v>
      </c>
      <c r="EH1">
        <v>4436</v>
      </c>
      <c r="EI1">
        <v>4636</v>
      </c>
      <c r="EJ1">
        <v>4643</v>
      </c>
      <c r="EK1">
        <v>4805</v>
      </c>
      <c r="EL1">
        <v>4806</v>
      </c>
      <c r="EM1">
        <v>5028</v>
      </c>
      <c r="EN1">
        <v>5029</v>
      </c>
      <c r="EO1">
        <v>5031</v>
      </c>
      <c r="EP1">
        <v>5032</v>
      </c>
      <c r="EQ1">
        <v>5039</v>
      </c>
      <c r="ER1">
        <v>5040</v>
      </c>
      <c r="ES1">
        <v>5169</v>
      </c>
      <c r="ET1">
        <v>5174</v>
      </c>
      <c r="EU1">
        <v>5179</v>
      </c>
      <c r="EV1">
        <v>5509</v>
      </c>
      <c r="EW1">
        <v>5513</v>
      </c>
      <c r="EX1">
        <v>5683</v>
      </c>
      <c r="EY1">
        <v>5691</v>
      </c>
      <c r="EZ1">
        <v>5853</v>
      </c>
      <c r="FA1">
        <v>5965</v>
      </c>
      <c r="FB1">
        <v>5968</v>
      </c>
      <c r="FC1">
        <v>5969</v>
      </c>
      <c r="FD1">
        <v>6098</v>
      </c>
      <c r="FE1">
        <v>6099</v>
      </c>
      <c r="FF1">
        <v>6103</v>
      </c>
      <c r="FG1">
        <v>6110</v>
      </c>
      <c r="FH1">
        <v>6117</v>
      </c>
      <c r="FI1">
        <v>6332</v>
      </c>
      <c r="FJ1">
        <v>6333</v>
      </c>
      <c r="FK1">
        <v>6561</v>
      </c>
      <c r="FL1">
        <v>6562</v>
      </c>
      <c r="FM1">
        <v>6565</v>
      </c>
      <c r="FN1">
        <v>6720</v>
      </c>
      <c r="FO1">
        <v>6754</v>
      </c>
      <c r="FP1">
        <v>6906</v>
      </c>
      <c r="FQ1">
        <v>7120</v>
      </c>
      <c r="FR1">
        <v>7121</v>
      </c>
      <c r="FS1">
        <v>7122</v>
      </c>
      <c r="FT1">
        <v>7123</v>
      </c>
      <c r="FU1">
        <v>7126</v>
      </c>
      <c r="FV1">
        <v>7128</v>
      </c>
      <c r="FW1">
        <v>7129</v>
      </c>
      <c r="FX1">
        <v>7137</v>
      </c>
      <c r="FY1">
        <v>7138</v>
      </c>
      <c r="FZ1">
        <v>7263</v>
      </c>
      <c r="GA1">
        <v>7264</v>
      </c>
      <c r="GB1">
        <v>7267</v>
      </c>
      <c r="GC1">
        <v>7276</v>
      </c>
      <c r="GD1">
        <v>7490</v>
      </c>
      <c r="GE1">
        <v>7494</v>
      </c>
      <c r="GF1">
        <v>7788</v>
      </c>
      <c r="GG1">
        <v>7986</v>
      </c>
      <c r="GH1">
        <v>7988</v>
      </c>
      <c r="GI1">
        <v>7989</v>
      </c>
      <c r="GJ1">
        <v>8115</v>
      </c>
      <c r="GK1">
        <v>8119</v>
      </c>
      <c r="GL1">
        <v>8127</v>
      </c>
      <c r="GM1">
        <v>8129</v>
      </c>
      <c r="GN1">
        <v>8132</v>
      </c>
      <c r="GO1">
        <v>8326</v>
      </c>
      <c r="GP1">
        <v>8327</v>
      </c>
      <c r="GQ1">
        <v>8335</v>
      </c>
      <c r="GR1">
        <v>8336</v>
      </c>
      <c r="GS1">
        <v>8529</v>
      </c>
      <c r="GT1">
        <v>8531</v>
      </c>
      <c r="GU1">
        <v>8691</v>
      </c>
      <c r="GV1">
        <v>8703</v>
      </c>
      <c r="GW1">
        <v>8900</v>
      </c>
      <c r="GX1">
        <v>8902</v>
      </c>
      <c r="GY1">
        <v>8904</v>
      </c>
      <c r="GZ1">
        <v>8993</v>
      </c>
      <c r="HA1">
        <v>9025</v>
      </c>
      <c r="HB1">
        <v>9243</v>
      </c>
      <c r="HC1">
        <v>9246</v>
      </c>
      <c r="HD1">
        <v>9353</v>
      </c>
      <c r="HE1">
        <v>9356</v>
      </c>
      <c r="HF1">
        <v>9528</v>
      </c>
      <c r="HG1">
        <v>9532</v>
      </c>
      <c r="HH1">
        <v>9535</v>
      </c>
      <c r="HI1">
        <v>9709</v>
      </c>
      <c r="HJ1">
        <v>9715</v>
      </c>
      <c r="HK1">
        <v>9727</v>
      </c>
      <c r="HL1">
        <v>9877</v>
      </c>
      <c r="HM1">
        <v>9878</v>
      </c>
      <c r="HN1">
        <v>9941</v>
      </c>
      <c r="HO1">
        <v>9943</v>
      </c>
      <c r="HP1">
        <v>10028</v>
      </c>
      <c r="HQ1">
        <v>10029</v>
      </c>
      <c r="HR1">
        <v>10033</v>
      </c>
      <c r="HS1">
        <v>10132</v>
      </c>
      <c r="HT1">
        <v>10134</v>
      </c>
      <c r="HU1">
        <v>10175</v>
      </c>
      <c r="HV1">
        <v>10177</v>
      </c>
      <c r="HW1">
        <v>10244</v>
      </c>
      <c r="HX1">
        <v>10246</v>
      </c>
      <c r="HY1">
        <v>10330</v>
      </c>
      <c r="HZ1">
        <v>10335</v>
      </c>
      <c r="IA1">
        <v>10448</v>
      </c>
      <c r="IB1">
        <v>10449</v>
      </c>
      <c r="IC1">
        <v>10539</v>
      </c>
      <c r="ID1">
        <v>10541</v>
      </c>
      <c r="IE1">
        <v>10596</v>
      </c>
      <c r="IF1">
        <v>10598</v>
      </c>
      <c r="IG1">
        <v>10673</v>
      </c>
      <c r="IH1">
        <v>10674</v>
      </c>
      <c r="II1">
        <v>10739</v>
      </c>
      <c r="IJ1">
        <v>10740</v>
      </c>
      <c r="IK1">
        <v>10871</v>
      </c>
      <c r="IL1">
        <v>10873</v>
      </c>
      <c r="IM1">
        <v>10876</v>
      </c>
      <c r="IN1">
        <v>10883</v>
      </c>
      <c r="IO1">
        <v>11058</v>
      </c>
      <c r="IP1">
        <v>11059</v>
      </c>
      <c r="IQ1">
        <v>11111</v>
      </c>
      <c r="IR1">
        <v>11113</v>
      </c>
      <c r="IS1">
        <v>11199</v>
      </c>
      <c r="IT1">
        <v>11200</v>
      </c>
      <c r="IU1">
        <v>11202</v>
      </c>
      <c r="IV1">
        <v>11204</v>
      </c>
      <c r="IW1">
        <v>11280</v>
      </c>
      <c r="IX1">
        <v>11281</v>
      </c>
      <c r="IY1">
        <v>11321</v>
      </c>
      <c r="IZ1">
        <v>11324</v>
      </c>
      <c r="JA1">
        <v>11412</v>
      </c>
      <c r="JB1">
        <v>11417</v>
      </c>
      <c r="JC1">
        <v>11507</v>
      </c>
      <c r="JD1">
        <v>11508</v>
      </c>
      <c r="JE1">
        <v>11581</v>
      </c>
      <c r="JF1">
        <v>11582</v>
      </c>
      <c r="JG1">
        <v>11652</v>
      </c>
      <c r="JH1">
        <v>11708</v>
      </c>
      <c r="JI1">
        <v>11710</v>
      </c>
      <c r="JJ1">
        <v>11769</v>
      </c>
      <c r="JK1">
        <v>11770</v>
      </c>
      <c r="JL1">
        <v>11856</v>
      </c>
      <c r="JM1">
        <v>11862</v>
      </c>
      <c r="JN1">
        <v>11925</v>
      </c>
      <c r="JO1">
        <v>11926</v>
      </c>
      <c r="JP1">
        <v>11963</v>
      </c>
      <c r="JQ1">
        <v>11964</v>
      </c>
      <c r="JR1">
        <v>12023</v>
      </c>
      <c r="JS1">
        <v>12024</v>
      </c>
      <c r="JT1">
        <v>12072</v>
      </c>
      <c r="JU1">
        <v>12073</v>
      </c>
      <c r="JV1">
        <v>12134</v>
      </c>
      <c r="JW1">
        <v>12136</v>
      </c>
      <c r="JX1">
        <v>12366</v>
      </c>
      <c r="JY1">
        <v>12367</v>
      </c>
      <c r="JZ1">
        <v>12416</v>
      </c>
      <c r="KA1">
        <v>12417</v>
      </c>
      <c r="KB1">
        <v>12419</v>
      </c>
      <c r="KC1">
        <v>12420</v>
      </c>
      <c r="KD1">
        <v>12422</v>
      </c>
      <c r="KE1">
        <v>12489</v>
      </c>
      <c r="KF1">
        <v>12491</v>
      </c>
      <c r="KG1">
        <v>12525</v>
      </c>
      <c r="KH1">
        <v>12526</v>
      </c>
    </row>
    <row r="2" spans="1:294" x14ac:dyDescent="0.2">
      <c r="E2" t="s">
        <v>0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E2" t="s">
        <v>1</v>
      </c>
      <c r="AF2" t="s">
        <v>1</v>
      </c>
      <c r="AG2" t="s">
        <v>1</v>
      </c>
      <c r="AH2" t="s">
        <v>1</v>
      </c>
      <c r="AI2" t="s">
        <v>1</v>
      </c>
      <c r="AJ2" t="s">
        <v>1</v>
      </c>
      <c r="AK2" t="s">
        <v>1</v>
      </c>
      <c r="AL2" t="s">
        <v>1</v>
      </c>
      <c r="AM2" t="s">
        <v>1</v>
      </c>
      <c r="AN2" t="s">
        <v>1</v>
      </c>
      <c r="AO2" t="s">
        <v>1</v>
      </c>
      <c r="AP2" t="s">
        <v>1</v>
      </c>
      <c r="AQ2" t="s">
        <v>1</v>
      </c>
      <c r="AR2" t="s">
        <v>1</v>
      </c>
      <c r="AS2" t="s">
        <v>1</v>
      </c>
      <c r="AT2" t="s">
        <v>1</v>
      </c>
      <c r="AU2" t="s">
        <v>1</v>
      </c>
      <c r="AV2" t="s">
        <v>1</v>
      </c>
      <c r="AW2" t="s">
        <v>1</v>
      </c>
      <c r="AX2" t="s">
        <v>1</v>
      </c>
      <c r="AY2" t="s">
        <v>1</v>
      </c>
      <c r="AZ2" t="s">
        <v>1</v>
      </c>
      <c r="BA2" t="s">
        <v>1</v>
      </c>
      <c r="BB2" t="s">
        <v>1</v>
      </c>
      <c r="BC2" t="s">
        <v>1</v>
      </c>
      <c r="BD2" t="s">
        <v>1</v>
      </c>
      <c r="BE2" t="s">
        <v>1</v>
      </c>
      <c r="BF2" t="s">
        <v>1</v>
      </c>
      <c r="BG2" t="s">
        <v>1</v>
      </c>
      <c r="BH2" t="s">
        <v>1</v>
      </c>
      <c r="BI2" t="s">
        <v>1</v>
      </c>
      <c r="BJ2" t="s">
        <v>1</v>
      </c>
      <c r="BK2" t="s">
        <v>1</v>
      </c>
      <c r="BL2" t="s">
        <v>1</v>
      </c>
      <c r="BM2" t="s">
        <v>1</v>
      </c>
      <c r="BN2" t="s">
        <v>1</v>
      </c>
      <c r="BO2" t="s">
        <v>1</v>
      </c>
      <c r="BP2" t="s">
        <v>1</v>
      </c>
      <c r="BQ2" t="s">
        <v>1</v>
      </c>
      <c r="BR2" t="s">
        <v>1</v>
      </c>
      <c r="BS2" t="s">
        <v>1</v>
      </c>
      <c r="BT2" t="s">
        <v>1</v>
      </c>
      <c r="BU2" t="s">
        <v>1</v>
      </c>
      <c r="BV2" t="s">
        <v>1</v>
      </c>
      <c r="BW2" t="s">
        <v>1</v>
      </c>
      <c r="BX2" t="s">
        <v>1</v>
      </c>
      <c r="BY2" t="s">
        <v>1</v>
      </c>
      <c r="BZ2" t="s">
        <v>1</v>
      </c>
      <c r="CA2" t="s">
        <v>1</v>
      </c>
      <c r="CB2" t="s">
        <v>1</v>
      </c>
      <c r="CC2" t="s">
        <v>1</v>
      </c>
      <c r="CD2" t="s">
        <v>1</v>
      </c>
      <c r="CE2" t="s">
        <v>1</v>
      </c>
      <c r="CF2" t="s">
        <v>1</v>
      </c>
      <c r="CG2" t="s">
        <v>1</v>
      </c>
      <c r="CH2" t="s">
        <v>1</v>
      </c>
      <c r="CI2" t="s">
        <v>1</v>
      </c>
      <c r="CJ2" t="s">
        <v>1</v>
      </c>
      <c r="CK2" t="s">
        <v>1</v>
      </c>
      <c r="CL2" t="s">
        <v>1</v>
      </c>
      <c r="CM2" t="s">
        <v>1</v>
      </c>
      <c r="CN2" t="s">
        <v>1</v>
      </c>
      <c r="CO2" t="s">
        <v>1</v>
      </c>
      <c r="CP2" t="s">
        <v>1</v>
      </c>
      <c r="CQ2" t="s">
        <v>1</v>
      </c>
      <c r="CR2" t="s">
        <v>1</v>
      </c>
      <c r="CS2" t="s">
        <v>1</v>
      </c>
      <c r="CT2" t="s">
        <v>1</v>
      </c>
      <c r="CU2" t="s">
        <v>1</v>
      </c>
      <c r="CV2" t="s">
        <v>1</v>
      </c>
      <c r="CW2" t="s">
        <v>1</v>
      </c>
      <c r="CX2" t="s">
        <v>1</v>
      </c>
      <c r="CY2" t="s">
        <v>1</v>
      </c>
      <c r="CZ2" t="s">
        <v>1</v>
      </c>
      <c r="DA2" t="s">
        <v>1</v>
      </c>
      <c r="DB2" t="s">
        <v>1</v>
      </c>
      <c r="DC2" t="s">
        <v>1</v>
      </c>
      <c r="DD2" t="s">
        <v>1</v>
      </c>
      <c r="DE2" t="s">
        <v>1</v>
      </c>
      <c r="DF2" t="s">
        <v>1</v>
      </c>
      <c r="DG2" t="s">
        <v>1</v>
      </c>
      <c r="DH2" t="s">
        <v>1</v>
      </c>
      <c r="DI2" t="s">
        <v>1</v>
      </c>
      <c r="DJ2" t="s">
        <v>1</v>
      </c>
      <c r="DK2" t="s">
        <v>1</v>
      </c>
      <c r="DL2" t="s">
        <v>1</v>
      </c>
      <c r="DM2" t="s">
        <v>1</v>
      </c>
      <c r="DN2" t="s">
        <v>1</v>
      </c>
      <c r="DO2" t="s">
        <v>1</v>
      </c>
      <c r="DP2" t="s">
        <v>1</v>
      </c>
      <c r="DQ2" t="s">
        <v>1</v>
      </c>
      <c r="DR2" t="s">
        <v>1</v>
      </c>
      <c r="DS2" t="s">
        <v>1</v>
      </c>
      <c r="DT2" t="s">
        <v>1</v>
      </c>
      <c r="DU2" t="s">
        <v>1</v>
      </c>
      <c r="DV2" t="s">
        <v>1</v>
      </c>
      <c r="DW2" t="s">
        <v>1</v>
      </c>
      <c r="DX2" t="s">
        <v>1</v>
      </c>
      <c r="DY2" t="s">
        <v>1</v>
      </c>
      <c r="DZ2" t="s">
        <v>1</v>
      </c>
      <c r="EA2" t="s">
        <v>1</v>
      </c>
      <c r="EB2" t="s">
        <v>1</v>
      </c>
      <c r="EC2" t="s">
        <v>1</v>
      </c>
      <c r="ED2" t="s">
        <v>1</v>
      </c>
      <c r="EE2" t="s">
        <v>1</v>
      </c>
      <c r="EF2" t="s">
        <v>1</v>
      </c>
      <c r="EG2" t="s">
        <v>1</v>
      </c>
      <c r="EH2" t="s">
        <v>1</v>
      </c>
      <c r="EI2" t="s">
        <v>1</v>
      </c>
      <c r="EJ2" t="s">
        <v>1</v>
      </c>
      <c r="EK2" t="s">
        <v>1</v>
      </c>
      <c r="EL2" t="s">
        <v>1</v>
      </c>
      <c r="EM2" t="s">
        <v>1</v>
      </c>
      <c r="EN2" t="s">
        <v>1</v>
      </c>
      <c r="EO2" t="s">
        <v>1</v>
      </c>
      <c r="EP2" t="s">
        <v>1</v>
      </c>
      <c r="EQ2" t="s">
        <v>1</v>
      </c>
      <c r="ER2" t="s">
        <v>1</v>
      </c>
      <c r="ES2" t="s">
        <v>1</v>
      </c>
      <c r="ET2" t="s">
        <v>1</v>
      </c>
      <c r="EU2" t="s">
        <v>1</v>
      </c>
      <c r="EV2" t="s">
        <v>1</v>
      </c>
      <c r="EW2" t="s">
        <v>1</v>
      </c>
      <c r="EX2" t="s">
        <v>1</v>
      </c>
      <c r="EY2" t="s">
        <v>1</v>
      </c>
      <c r="EZ2" t="s">
        <v>1</v>
      </c>
      <c r="FA2" t="s">
        <v>1</v>
      </c>
      <c r="FB2" t="s">
        <v>1</v>
      </c>
      <c r="FC2" t="s">
        <v>1</v>
      </c>
      <c r="FD2" t="s">
        <v>1</v>
      </c>
      <c r="FE2" t="s">
        <v>1</v>
      </c>
      <c r="FF2" t="s">
        <v>1</v>
      </c>
      <c r="FG2" t="s">
        <v>1</v>
      </c>
      <c r="FH2" t="s">
        <v>1</v>
      </c>
      <c r="FI2" t="s">
        <v>1</v>
      </c>
      <c r="FJ2" t="s">
        <v>1</v>
      </c>
      <c r="FK2" t="s">
        <v>1</v>
      </c>
      <c r="FL2" t="s">
        <v>1</v>
      </c>
      <c r="FM2" t="s">
        <v>1</v>
      </c>
      <c r="FN2" t="s">
        <v>1</v>
      </c>
      <c r="FO2" t="s">
        <v>1</v>
      </c>
      <c r="FP2" t="s">
        <v>1</v>
      </c>
      <c r="FQ2" t="s">
        <v>1</v>
      </c>
      <c r="FR2" t="s">
        <v>1</v>
      </c>
      <c r="FS2" t="s">
        <v>1</v>
      </c>
      <c r="FT2" t="s">
        <v>1</v>
      </c>
      <c r="FU2" t="s">
        <v>1</v>
      </c>
      <c r="FV2" t="s">
        <v>1</v>
      </c>
      <c r="FW2" t="s">
        <v>1</v>
      </c>
      <c r="FX2" t="s">
        <v>1</v>
      </c>
      <c r="FY2" t="s">
        <v>1</v>
      </c>
      <c r="FZ2" t="s">
        <v>1</v>
      </c>
      <c r="GA2" t="s">
        <v>1</v>
      </c>
      <c r="GB2" t="s">
        <v>1</v>
      </c>
      <c r="GC2" t="s">
        <v>1</v>
      </c>
      <c r="GD2" t="s">
        <v>1</v>
      </c>
      <c r="GE2" t="s">
        <v>1</v>
      </c>
      <c r="GF2" t="s">
        <v>1</v>
      </c>
      <c r="GG2" t="s">
        <v>1</v>
      </c>
      <c r="GH2" t="s">
        <v>1</v>
      </c>
      <c r="GI2" t="s">
        <v>1</v>
      </c>
      <c r="GJ2" t="s">
        <v>1</v>
      </c>
      <c r="GK2" t="s">
        <v>1</v>
      </c>
      <c r="GL2" t="s">
        <v>1</v>
      </c>
      <c r="GM2" t="s">
        <v>1</v>
      </c>
      <c r="GN2" t="s">
        <v>1</v>
      </c>
      <c r="GO2" t="s">
        <v>1</v>
      </c>
      <c r="GP2" t="s">
        <v>1</v>
      </c>
      <c r="GQ2" t="s">
        <v>1</v>
      </c>
      <c r="GR2" t="s">
        <v>1</v>
      </c>
      <c r="GS2" t="s">
        <v>1</v>
      </c>
      <c r="GT2" t="s">
        <v>1</v>
      </c>
      <c r="GU2" t="s">
        <v>1</v>
      </c>
      <c r="GV2" t="s">
        <v>1</v>
      </c>
      <c r="GW2" t="s">
        <v>1</v>
      </c>
      <c r="GX2" t="s">
        <v>1</v>
      </c>
      <c r="GY2" t="s">
        <v>1</v>
      </c>
      <c r="GZ2" t="s">
        <v>1</v>
      </c>
      <c r="HA2" t="s">
        <v>1</v>
      </c>
      <c r="HB2" t="s">
        <v>1</v>
      </c>
      <c r="HC2" t="s">
        <v>1</v>
      </c>
      <c r="HD2" t="s">
        <v>1</v>
      </c>
      <c r="HE2" t="s">
        <v>1</v>
      </c>
      <c r="HF2" t="s">
        <v>1</v>
      </c>
      <c r="HG2" t="s">
        <v>1</v>
      </c>
      <c r="HH2" t="s">
        <v>1</v>
      </c>
      <c r="HI2" t="s">
        <v>1</v>
      </c>
      <c r="HJ2" t="s">
        <v>1</v>
      </c>
      <c r="HK2" t="s">
        <v>1</v>
      </c>
      <c r="HL2" t="s">
        <v>1</v>
      </c>
      <c r="HM2" t="s">
        <v>1</v>
      </c>
      <c r="HN2" t="s">
        <v>1</v>
      </c>
      <c r="HO2" t="s">
        <v>1</v>
      </c>
      <c r="HP2" t="s">
        <v>1</v>
      </c>
      <c r="HQ2" t="s">
        <v>1</v>
      </c>
      <c r="HR2" t="s">
        <v>1</v>
      </c>
      <c r="HS2" t="s">
        <v>1</v>
      </c>
      <c r="HT2" t="s">
        <v>1</v>
      </c>
      <c r="HU2" t="s">
        <v>1</v>
      </c>
      <c r="HV2" t="s">
        <v>1</v>
      </c>
      <c r="HW2" t="s">
        <v>1</v>
      </c>
      <c r="HX2" t="s">
        <v>1</v>
      </c>
      <c r="HY2" t="s">
        <v>1</v>
      </c>
      <c r="HZ2" t="s">
        <v>1</v>
      </c>
      <c r="IA2" t="s">
        <v>1</v>
      </c>
      <c r="IB2" t="s">
        <v>1</v>
      </c>
      <c r="IC2" t="s">
        <v>1</v>
      </c>
      <c r="ID2" t="s">
        <v>1</v>
      </c>
      <c r="IE2" t="s">
        <v>1</v>
      </c>
      <c r="IF2" t="s">
        <v>1</v>
      </c>
      <c r="IG2" t="s">
        <v>1</v>
      </c>
      <c r="IH2" t="s">
        <v>1</v>
      </c>
      <c r="II2" t="s">
        <v>1</v>
      </c>
      <c r="IJ2" t="s">
        <v>1</v>
      </c>
      <c r="IK2" t="s">
        <v>1</v>
      </c>
      <c r="IL2" t="s">
        <v>1</v>
      </c>
      <c r="IM2" t="s">
        <v>1</v>
      </c>
      <c r="IN2" t="s">
        <v>1</v>
      </c>
      <c r="IO2" t="s">
        <v>1</v>
      </c>
      <c r="IP2" t="s">
        <v>1</v>
      </c>
      <c r="IQ2" t="s">
        <v>1</v>
      </c>
      <c r="IR2" t="s">
        <v>1</v>
      </c>
      <c r="IS2" t="s">
        <v>1</v>
      </c>
      <c r="IT2" t="s">
        <v>1</v>
      </c>
      <c r="IU2" t="s">
        <v>1</v>
      </c>
      <c r="IV2" t="s">
        <v>1</v>
      </c>
      <c r="IW2" t="s">
        <v>1</v>
      </c>
      <c r="IX2" t="s">
        <v>1</v>
      </c>
      <c r="IY2" t="s">
        <v>1</v>
      </c>
      <c r="IZ2" t="s">
        <v>1</v>
      </c>
      <c r="JA2" t="s">
        <v>1</v>
      </c>
      <c r="JB2" t="s">
        <v>1</v>
      </c>
      <c r="JC2" t="s">
        <v>1</v>
      </c>
      <c r="JD2" t="s">
        <v>1</v>
      </c>
      <c r="JE2" t="s">
        <v>1</v>
      </c>
      <c r="JF2" t="s">
        <v>1</v>
      </c>
      <c r="JG2" t="s">
        <v>1</v>
      </c>
      <c r="JH2" t="s">
        <v>1</v>
      </c>
      <c r="JI2" t="s">
        <v>1</v>
      </c>
      <c r="JJ2" t="s">
        <v>1</v>
      </c>
      <c r="JK2" t="s">
        <v>1</v>
      </c>
      <c r="JL2" t="s">
        <v>1</v>
      </c>
      <c r="JM2" t="s">
        <v>1</v>
      </c>
      <c r="JN2" t="s">
        <v>1</v>
      </c>
      <c r="JO2" t="s">
        <v>1</v>
      </c>
      <c r="JP2" t="s">
        <v>1</v>
      </c>
      <c r="JQ2" t="s">
        <v>1</v>
      </c>
      <c r="JR2" t="s">
        <v>1</v>
      </c>
      <c r="JS2" t="s">
        <v>1</v>
      </c>
      <c r="JT2" t="s">
        <v>1</v>
      </c>
      <c r="JU2" t="s">
        <v>1</v>
      </c>
      <c r="JV2" t="s">
        <v>1</v>
      </c>
      <c r="JW2" t="s">
        <v>1</v>
      </c>
      <c r="JX2" t="s">
        <v>1</v>
      </c>
      <c r="JY2" t="s">
        <v>1</v>
      </c>
      <c r="JZ2" t="s">
        <v>1</v>
      </c>
      <c r="KA2" t="s">
        <v>1</v>
      </c>
      <c r="KB2" t="s">
        <v>1</v>
      </c>
      <c r="KC2" t="s">
        <v>1</v>
      </c>
      <c r="KD2" t="s">
        <v>1</v>
      </c>
      <c r="KE2" t="s">
        <v>1</v>
      </c>
      <c r="KF2" t="s">
        <v>1</v>
      </c>
      <c r="KG2" t="s">
        <v>1</v>
      </c>
      <c r="KH2" t="s">
        <v>1</v>
      </c>
    </row>
    <row r="3" spans="1:294" x14ac:dyDescent="0.2">
      <c r="E3" t="s">
        <v>2</v>
      </c>
      <c r="F3" t="s">
        <v>6</v>
      </c>
      <c r="G3" t="s">
        <v>3</v>
      </c>
      <c r="H3" t="s">
        <v>3</v>
      </c>
      <c r="I3" t="s">
        <v>6</v>
      </c>
      <c r="J3" t="s">
        <v>3</v>
      </c>
      <c r="K3" t="s">
        <v>3</v>
      </c>
      <c r="L3" t="s">
        <v>6</v>
      </c>
      <c r="M3" t="s">
        <v>3</v>
      </c>
      <c r="N3" t="s">
        <v>3</v>
      </c>
      <c r="O3" t="s">
        <v>6</v>
      </c>
      <c r="P3" t="s">
        <v>3</v>
      </c>
      <c r="Q3" t="s">
        <v>6</v>
      </c>
      <c r="R3" t="s">
        <v>3</v>
      </c>
      <c r="S3" t="s">
        <v>6</v>
      </c>
      <c r="T3" t="s">
        <v>4</v>
      </c>
      <c r="U3" t="s">
        <v>3</v>
      </c>
      <c r="V3" t="s">
        <v>6</v>
      </c>
      <c r="W3" t="s">
        <v>3</v>
      </c>
      <c r="X3" t="s">
        <v>6</v>
      </c>
      <c r="Y3" t="s">
        <v>6</v>
      </c>
      <c r="Z3" t="s">
        <v>3</v>
      </c>
      <c r="AA3" t="s">
        <v>6</v>
      </c>
      <c r="AB3" t="s">
        <v>3</v>
      </c>
      <c r="AC3" t="s">
        <v>3</v>
      </c>
      <c r="AD3" t="s">
        <v>6</v>
      </c>
      <c r="AE3" t="s">
        <v>3</v>
      </c>
      <c r="AF3" t="s">
        <v>6</v>
      </c>
      <c r="AG3" t="s">
        <v>8</v>
      </c>
      <c r="AH3" t="s">
        <v>4</v>
      </c>
      <c r="AI3" t="s">
        <v>8</v>
      </c>
      <c r="AJ3" t="s">
        <v>6</v>
      </c>
      <c r="AK3" t="s">
        <v>5</v>
      </c>
      <c r="AL3" t="s">
        <v>6</v>
      </c>
      <c r="AM3" t="s">
        <v>8</v>
      </c>
      <c r="AN3" t="s">
        <v>3</v>
      </c>
      <c r="AO3" t="s">
        <v>3</v>
      </c>
      <c r="AP3" t="s">
        <v>3</v>
      </c>
      <c r="AQ3" t="s">
        <v>3</v>
      </c>
      <c r="AR3" t="s">
        <v>4</v>
      </c>
      <c r="AS3" t="s">
        <v>6</v>
      </c>
      <c r="AT3" t="s">
        <v>6</v>
      </c>
      <c r="AU3" t="s">
        <v>3</v>
      </c>
      <c r="AV3" t="s">
        <v>3</v>
      </c>
      <c r="AW3" t="s">
        <v>3</v>
      </c>
      <c r="AX3" t="s">
        <v>6</v>
      </c>
      <c r="AY3" t="s">
        <v>3</v>
      </c>
      <c r="AZ3" t="s">
        <v>6</v>
      </c>
      <c r="BA3" t="s">
        <v>3</v>
      </c>
      <c r="BB3" t="s">
        <v>3</v>
      </c>
      <c r="BC3" t="s">
        <v>6</v>
      </c>
      <c r="BD3" t="s">
        <v>3</v>
      </c>
      <c r="BE3" t="s">
        <v>6</v>
      </c>
      <c r="BF3" t="s">
        <v>6</v>
      </c>
      <c r="BG3" t="s">
        <v>6</v>
      </c>
      <c r="BH3" t="s">
        <v>3</v>
      </c>
      <c r="BI3" t="s">
        <v>3</v>
      </c>
      <c r="BJ3" t="s">
        <v>3</v>
      </c>
      <c r="BK3" t="s">
        <v>3</v>
      </c>
      <c r="BL3" t="s">
        <v>3</v>
      </c>
      <c r="BM3" t="s">
        <v>6</v>
      </c>
      <c r="BN3" t="s">
        <v>3</v>
      </c>
      <c r="BO3" t="s">
        <v>3</v>
      </c>
      <c r="BP3" t="s">
        <v>3</v>
      </c>
      <c r="BQ3" t="s">
        <v>3</v>
      </c>
      <c r="BR3" t="s">
        <v>3</v>
      </c>
      <c r="BS3" t="s">
        <v>3</v>
      </c>
      <c r="BT3" t="s">
        <v>8</v>
      </c>
      <c r="BU3" t="s">
        <v>3</v>
      </c>
      <c r="BV3" t="s">
        <v>8</v>
      </c>
      <c r="BW3" t="s">
        <v>6</v>
      </c>
      <c r="BX3" t="s">
        <v>6</v>
      </c>
      <c r="BY3" t="s">
        <v>6</v>
      </c>
      <c r="BZ3" t="s">
        <v>3</v>
      </c>
      <c r="CA3" t="s">
        <v>3</v>
      </c>
      <c r="CB3" t="s">
        <v>3</v>
      </c>
      <c r="CC3" t="s">
        <v>3</v>
      </c>
      <c r="CD3" t="s">
        <v>6</v>
      </c>
      <c r="CE3" t="s">
        <v>3</v>
      </c>
      <c r="CF3" t="s">
        <v>3</v>
      </c>
      <c r="CG3" t="s">
        <v>3</v>
      </c>
      <c r="CH3" t="s">
        <v>3</v>
      </c>
      <c r="CI3" t="s">
        <v>3</v>
      </c>
      <c r="CJ3" t="s">
        <v>10</v>
      </c>
      <c r="CK3" t="s">
        <v>4</v>
      </c>
      <c r="CL3" t="s">
        <v>6</v>
      </c>
      <c r="CM3" t="s">
        <v>6</v>
      </c>
      <c r="CN3" t="s">
        <v>6</v>
      </c>
      <c r="CO3" t="s">
        <v>6</v>
      </c>
      <c r="CP3" t="s">
        <v>6</v>
      </c>
      <c r="CQ3" t="s">
        <v>6</v>
      </c>
      <c r="CR3" t="s">
        <v>3</v>
      </c>
      <c r="CS3" t="s">
        <v>3</v>
      </c>
      <c r="CT3" t="s">
        <v>3</v>
      </c>
      <c r="CU3" t="s">
        <v>3</v>
      </c>
      <c r="CV3" t="s">
        <v>3</v>
      </c>
      <c r="CW3" t="s">
        <v>3</v>
      </c>
      <c r="CX3" t="s">
        <v>3</v>
      </c>
      <c r="CY3" t="s">
        <v>3</v>
      </c>
      <c r="CZ3" t="s">
        <v>3</v>
      </c>
      <c r="DA3" t="s">
        <v>6</v>
      </c>
      <c r="DB3" t="s">
        <v>3</v>
      </c>
      <c r="DC3" t="s">
        <v>3</v>
      </c>
      <c r="DD3" t="s">
        <v>3</v>
      </c>
      <c r="DE3" t="s">
        <v>3</v>
      </c>
      <c r="DF3" t="s">
        <v>6</v>
      </c>
      <c r="DG3" t="s">
        <v>6</v>
      </c>
      <c r="DH3" t="s">
        <v>6</v>
      </c>
      <c r="DI3" t="s">
        <v>6</v>
      </c>
      <c r="DJ3" t="s">
        <v>6</v>
      </c>
      <c r="DK3" t="s">
        <v>6</v>
      </c>
      <c r="DL3" t="s">
        <v>6</v>
      </c>
      <c r="DM3" t="s">
        <v>6</v>
      </c>
      <c r="DN3" t="s">
        <v>6</v>
      </c>
      <c r="DO3" t="s">
        <v>6</v>
      </c>
      <c r="DP3" t="s">
        <v>3</v>
      </c>
      <c r="DQ3" t="s">
        <v>4</v>
      </c>
      <c r="DR3" t="s">
        <v>3</v>
      </c>
      <c r="DS3" t="s">
        <v>3</v>
      </c>
      <c r="DT3" t="s">
        <v>3</v>
      </c>
      <c r="DU3" t="s">
        <v>3</v>
      </c>
      <c r="DV3" t="s">
        <v>3</v>
      </c>
      <c r="DW3" t="s">
        <v>3</v>
      </c>
      <c r="DX3" t="s">
        <v>3</v>
      </c>
      <c r="DY3" t="s">
        <v>6</v>
      </c>
      <c r="DZ3" t="s">
        <v>6</v>
      </c>
      <c r="EA3" t="s">
        <v>6</v>
      </c>
      <c r="EB3" t="s">
        <v>3</v>
      </c>
      <c r="EC3" t="s">
        <v>3</v>
      </c>
      <c r="ED3" t="s">
        <v>6</v>
      </c>
      <c r="EE3" t="s">
        <v>6</v>
      </c>
      <c r="EF3" t="s">
        <v>6</v>
      </c>
      <c r="EG3" t="s">
        <v>6</v>
      </c>
      <c r="EH3" t="s">
        <v>6</v>
      </c>
      <c r="EI3" t="s">
        <v>3</v>
      </c>
      <c r="EJ3" t="s">
        <v>3</v>
      </c>
      <c r="EK3" t="s">
        <v>3</v>
      </c>
      <c r="EM3" t="s">
        <v>3</v>
      </c>
      <c r="EN3" t="s">
        <v>3</v>
      </c>
      <c r="EO3" t="s">
        <v>3</v>
      </c>
      <c r="EP3" t="s">
        <v>3</v>
      </c>
      <c r="EQ3" t="s">
        <v>3</v>
      </c>
      <c r="ER3" t="s">
        <v>3</v>
      </c>
      <c r="ES3" t="s">
        <v>4</v>
      </c>
      <c r="ET3" t="s">
        <v>3</v>
      </c>
      <c r="EU3" t="s">
        <v>3</v>
      </c>
      <c r="EV3" t="s">
        <v>4</v>
      </c>
      <c r="EW3" t="s">
        <v>3</v>
      </c>
      <c r="EX3" t="s">
        <v>6</v>
      </c>
      <c r="EY3" t="s">
        <v>3</v>
      </c>
      <c r="EZ3" t="s">
        <v>6</v>
      </c>
      <c r="FA3" t="s">
        <v>6</v>
      </c>
      <c r="FB3" t="s">
        <v>6</v>
      </c>
      <c r="FC3" t="s">
        <v>6</v>
      </c>
      <c r="FD3" t="s">
        <v>3</v>
      </c>
      <c r="FE3" t="s">
        <v>3</v>
      </c>
      <c r="FF3" t="s">
        <v>3</v>
      </c>
      <c r="FG3" t="s">
        <v>3</v>
      </c>
      <c r="FH3" t="s">
        <v>6</v>
      </c>
      <c r="FI3" t="s">
        <v>3</v>
      </c>
      <c r="FJ3" t="s">
        <v>3</v>
      </c>
      <c r="FK3" t="s">
        <v>3</v>
      </c>
      <c r="FL3" t="s">
        <v>3</v>
      </c>
      <c r="FM3" t="s">
        <v>3</v>
      </c>
      <c r="FN3" t="s">
        <v>8</v>
      </c>
      <c r="FO3" t="s">
        <v>8</v>
      </c>
      <c r="FP3" t="s">
        <v>6</v>
      </c>
      <c r="FQ3" t="s">
        <v>6</v>
      </c>
      <c r="FR3" t="s">
        <v>6</v>
      </c>
      <c r="FS3" t="s">
        <v>6</v>
      </c>
      <c r="FT3" t="s">
        <v>6</v>
      </c>
      <c r="FU3" t="s">
        <v>6</v>
      </c>
      <c r="FV3" t="s">
        <v>6</v>
      </c>
      <c r="FW3" t="s">
        <v>6</v>
      </c>
      <c r="FX3" t="s">
        <v>6</v>
      </c>
      <c r="FY3" t="s">
        <v>6</v>
      </c>
      <c r="FZ3" t="s">
        <v>4</v>
      </c>
      <c r="GA3" t="s">
        <v>3</v>
      </c>
      <c r="GB3" t="s">
        <v>3</v>
      </c>
      <c r="GC3" t="s">
        <v>6</v>
      </c>
      <c r="GD3" t="s">
        <v>6</v>
      </c>
      <c r="GE3" t="s">
        <v>6</v>
      </c>
      <c r="GF3" t="s">
        <v>6</v>
      </c>
      <c r="GG3" t="s">
        <v>6</v>
      </c>
      <c r="GH3" t="s">
        <v>6</v>
      </c>
      <c r="GI3" t="s">
        <v>6</v>
      </c>
      <c r="GJ3" t="s">
        <v>6</v>
      </c>
      <c r="GK3" t="s">
        <v>6</v>
      </c>
      <c r="GL3" t="s">
        <v>6</v>
      </c>
      <c r="GM3" t="s">
        <v>6</v>
      </c>
      <c r="GN3" t="s">
        <v>6</v>
      </c>
      <c r="GO3" t="s">
        <v>6</v>
      </c>
      <c r="GP3" t="s">
        <v>6</v>
      </c>
      <c r="GQ3" t="s">
        <v>6</v>
      </c>
      <c r="GR3" t="s">
        <v>6</v>
      </c>
      <c r="GS3" t="s">
        <v>3</v>
      </c>
      <c r="GT3" t="s">
        <v>6</v>
      </c>
      <c r="GU3" t="s">
        <v>6</v>
      </c>
      <c r="GV3" t="s">
        <v>6</v>
      </c>
      <c r="GW3" t="s">
        <v>7</v>
      </c>
      <c r="GX3" t="s">
        <v>3</v>
      </c>
      <c r="GY3" t="s">
        <v>7</v>
      </c>
      <c r="GZ3" t="s">
        <v>3</v>
      </c>
      <c r="HA3" t="s">
        <v>3</v>
      </c>
      <c r="HB3" t="s">
        <v>6</v>
      </c>
      <c r="HC3" t="s">
        <v>6</v>
      </c>
      <c r="HD3" t="s">
        <v>3</v>
      </c>
      <c r="HE3" t="s">
        <v>3</v>
      </c>
      <c r="HF3" t="s">
        <v>3</v>
      </c>
      <c r="HG3" t="s">
        <v>9</v>
      </c>
      <c r="HH3" t="s">
        <v>3</v>
      </c>
      <c r="HI3" t="s">
        <v>4</v>
      </c>
      <c r="HJ3" t="s">
        <v>4</v>
      </c>
      <c r="HK3" t="s">
        <v>6</v>
      </c>
      <c r="HL3" t="s">
        <v>4</v>
      </c>
      <c r="HM3" t="s">
        <v>4</v>
      </c>
      <c r="HN3" t="s">
        <v>3</v>
      </c>
      <c r="HO3" t="s">
        <v>3</v>
      </c>
      <c r="HP3" t="s">
        <v>3</v>
      </c>
      <c r="HQ3" t="s">
        <v>3</v>
      </c>
      <c r="HR3" t="s">
        <v>3</v>
      </c>
      <c r="HS3" t="s">
        <v>3</v>
      </c>
      <c r="HT3" t="s">
        <v>3</v>
      </c>
      <c r="HU3" t="s">
        <v>3</v>
      </c>
      <c r="HV3" t="s">
        <v>3</v>
      </c>
      <c r="HW3" t="s">
        <v>3</v>
      </c>
      <c r="HX3" t="s">
        <v>3</v>
      </c>
      <c r="HY3" t="s">
        <v>3</v>
      </c>
      <c r="HZ3" t="s">
        <v>3</v>
      </c>
      <c r="IA3" t="s">
        <v>3</v>
      </c>
      <c r="IB3" t="s">
        <v>3</v>
      </c>
      <c r="IC3" t="s">
        <v>3</v>
      </c>
      <c r="ID3" t="s">
        <v>3</v>
      </c>
      <c r="IE3" t="s">
        <v>6</v>
      </c>
      <c r="IF3" t="s">
        <v>6</v>
      </c>
      <c r="IG3" t="s">
        <v>6</v>
      </c>
      <c r="IH3" t="s">
        <v>6</v>
      </c>
      <c r="II3" t="s">
        <v>6</v>
      </c>
      <c r="IJ3" t="s">
        <v>6</v>
      </c>
      <c r="IK3" t="s">
        <v>6</v>
      </c>
      <c r="IL3" t="s">
        <v>6</v>
      </c>
      <c r="IM3" t="s">
        <v>6</v>
      </c>
      <c r="IN3" t="s">
        <v>6</v>
      </c>
      <c r="IO3" t="s">
        <v>6</v>
      </c>
      <c r="IP3" t="s">
        <v>6</v>
      </c>
      <c r="IQ3" t="s">
        <v>3</v>
      </c>
      <c r="IR3" t="s">
        <v>3</v>
      </c>
      <c r="IS3" t="s">
        <v>3</v>
      </c>
      <c r="IT3" t="s">
        <v>3</v>
      </c>
      <c r="IU3" t="s">
        <v>3</v>
      </c>
      <c r="IV3" t="s">
        <v>3</v>
      </c>
      <c r="IW3" t="s">
        <v>6</v>
      </c>
      <c r="IX3" t="s">
        <v>6</v>
      </c>
      <c r="IY3" t="s">
        <v>3</v>
      </c>
      <c r="IZ3" t="s">
        <v>3</v>
      </c>
      <c r="JA3" t="s">
        <v>3</v>
      </c>
      <c r="JB3" t="s">
        <v>3</v>
      </c>
      <c r="JC3" t="s">
        <v>3</v>
      </c>
      <c r="JD3" t="s">
        <v>3</v>
      </c>
      <c r="JE3" t="s">
        <v>3</v>
      </c>
      <c r="JF3" t="s">
        <v>3</v>
      </c>
      <c r="JG3" t="s">
        <v>5</v>
      </c>
      <c r="JH3" t="s">
        <v>6</v>
      </c>
      <c r="JI3" t="s">
        <v>6</v>
      </c>
      <c r="JJ3" t="s">
        <v>4</v>
      </c>
      <c r="JK3" t="s">
        <v>4</v>
      </c>
      <c r="JL3" t="s">
        <v>6</v>
      </c>
      <c r="JM3" t="s">
        <v>6</v>
      </c>
      <c r="JN3" t="s">
        <v>6</v>
      </c>
      <c r="JO3" t="s">
        <v>6</v>
      </c>
      <c r="JP3" t="s">
        <v>6</v>
      </c>
      <c r="JQ3" t="s">
        <v>6</v>
      </c>
      <c r="JR3" t="s">
        <v>3</v>
      </c>
      <c r="JS3" t="s">
        <v>3</v>
      </c>
      <c r="JT3" t="s">
        <v>6</v>
      </c>
      <c r="JU3" t="s">
        <v>6</v>
      </c>
      <c r="JV3" t="s">
        <v>6</v>
      </c>
      <c r="JW3" t="s">
        <v>6</v>
      </c>
      <c r="JX3" t="s">
        <v>3</v>
      </c>
      <c r="JY3" t="s">
        <v>3</v>
      </c>
      <c r="JZ3" t="s">
        <v>3</v>
      </c>
      <c r="KA3" t="s">
        <v>3</v>
      </c>
      <c r="KB3" t="s">
        <v>3</v>
      </c>
      <c r="KC3" t="s">
        <v>3</v>
      </c>
      <c r="KD3" t="s">
        <v>3</v>
      </c>
      <c r="KE3" t="s">
        <v>5</v>
      </c>
      <c r="KF3" t="s">
        <v>5</v>
      </c>
      <c r="KG3" t="s">
        <v>6</v>
      </c>
      <c r="KH3" t="s">
        <v>6</v>
      </c>
    </row>
    <row r="4" spans="1:294" x14ac:dyDescent="0.2">
      <c r="E4" t="s">
        <v>11</v>
      </c>
      <c r="F4" t="s">
        <v>15</v>
      </c>
      <c r="G4" t="s">
        <v>19</v>
      </c>
      <c r="H4" t="s">
        <v>19</v>
      </c>
      <c r="I4" t="s">
        <v>15</v>
      </c>
      <c r="J4" t="s">
        <v>19</v>
      </c>
      <c r="K4" t="s">
        <v>19</v>
      </c>
      <c r="L4" t="s">
        <v>15</v>
      </c>
      <c r="M4" t="s">
        <v>19</v>
      </c>
      <c r="N4" t="s">
        <v>19</v>
      </c>
      <c r="O4" t="s">
        <v>15</v>
      </c>
      <c r="P4" t="s">
        <v>16</v>
      </c>
      <c r="Q4" t="s">
        <v>15</v>
      </c>
      <c r="R4" t="s">
        <v>19</v>
      </c>
      <c r="S4" t="s">
        <v>15</v>
      </c>
      <c r="T4" t="s">
        <v>18</v>
      </c>
      <c r="U4" t="s">
        <v>12</v>
      </c>
      <c r="V4" t="s">
        <v>15</v>
      </c>
      <c r="W4" t="s">
        <v>19</v>
      </c>
      <c r="X4" t="s">
        <v>15</v>
      </c>
      <c r="Y4" t="s">
        <v>15</v>
      </c>
      <c r="Z4" t="s">
        <v>16</v>
      </c>
      <c r="AA4" t="s">
        <v>15</v>
      </c>
      <c r="AB4" t="s">
        <v>19</v>
      </c>
      <c r="AC4" t="s">
        <v>19</v>
      </c>
      <c r="AD4" t="s">
        <v>15</v>
      </c>
      <c r="AE4" t="s">
        <v>16</v>
      </c>
      <c r="AF4" t="s">
        <v>15</v>
      </c>
      <c r="AG4" t="s">
        <v>20</v>
      </c>
      <c r="AH4" t="s">
        <v>22</v>
      </c>
      <c r="AI4" t="s">
        <v>20</v>
      </c>
      <c r="AJ4" t="s">
        <v>15</v>
      </c>
      <c r="AK4" t="s">
        <v>14</v>
      </c>
      <c r="AL4" t="s">
        <v>15</v>
      </c>
      <c r="AM4" t="s">
        <v>20</v>
      </c>
      <c r="AN4" t="s">
        <v>12</v>
      </c>
      <c r="AO4" t="s">
        <v>16</v>
      </c>
      <c r="AP4" t="s">
        <v>19</v>
      </c>
      <c r="AQ4" t="s">
        <v>16</v>
      </c>
      <c r="AR4" t="s">
        <v>18</v>
      </c>
      <c r="AS4" t="s">
        <v>15</v>
      </c>
      <c r="AT4" t="s">
        <v>15</v>
      </c>
      <c r="AU4" t="s">
        <v>12</v>
      </c>
      <c r="AV4" t="s">
        <v>21</v>
      </c>
      <c r="AW4" t="s">
        <v>19</v>
      </c>
      <c r="AX4" t="s">
        <v>15</v>
      </c>
      <c r="AY4" t="s">
        <v>19</v>
      </c>
      <c r="AZ4" t="s">
        <v>15</v>
      </c>
      <c r="BA4" t="s">
        <v>19</v>
      </c>
      <c r="BB4" t="s">
        <v>19</v>
      </c>
      <c r="BC4" t="s">
        <v>15</v>
      </c>
      <c r="BD4" t="s">
        <v>12</v>
      </c>
      <c r="BE4" t="s">
        <v>15</v>
      </c>
      <c r="BF4" t="s">
        <v>15</v>
      </c>
      <c r="BG4" t="s">
        <v>15</v>
      </c>
      <c r="BH4" t="s">
        <v>12</v>
      </c>
      <c r="BI4" t="s">
        <v>19</v>
      </c>
      <c r="BJ4" t="s">
        <v>19</v>
      </c>
      <c r="BK4" t="s">
        <v>19</v>
      </c>
      <c r="BL4" t="s">
        <v>19</v>
      </c>
      <c r="BM4" t="s">
        <v>15</v>
      </c>
      <c r="BN4" t="s">
        <v>19</v>
      </c>
      <c r="BO4" t="s">
        <v>19</v>
      </c>
      <c r="BP4" t="s">
        <v>19</v>
      </c>
      <c r="BQ4" t="s">
        <v>19</v>
      </c>
      <c r="BR4" t="s">
        <v>19</v>
      </c>
      <c r="BS4" t="s">
        <v>19</v>
      </c>
      <c r="BT4" t="s">
        <v>20</v>
      </c>
      <c r="BU4" t="s">
        <v>19</v>
      </c>
      <c r="BV4" t="s">
        <v>20</v>
      </c>
      <c r="BW4" t="s">
        <v>15</v>
      </c>
      <c r="BX4" t="s">
        <v>15</v>
      </c>
      <c r="BY4" t="s">
        <v>15</v>
      </c>
      <c r="BZ4" t="s">
        <v>19</v>
      </c>
      <c r="CA4" t="s">
        <v>19</v>
      </c>
      <c r="CB4" t="s">
        <v>19</v>
      </c>
      <c r="CC4" t="s">
        <v>19</v>
      </c>
      <c r="CD4" t="s">
        <v>15</v>
      </c>
      <c r="CE4" t="s">
        <v>19</v>
      </c>
      <c r="CF4" t="s">
        <v>19</v>
      </c>
      <c r="CG4" t="s">
        <v>19</v>
      </c>
      <c r="CH4" t="s">
        <v>19</v>
      </c>
      <c r="CI4" t="s">
        <v>19</v>
      </c>
      <c r="CJ4" t="s">
        <v>10</v>
      </c>
      <c r="CK4" t="s">
        <v>23</v>
      </c>
      <c r="CL4" t="s">
        <v>15</v>
      </c>
      <c r="CM4" t="s">
        <v>15</v>
      </c>
      <c r="CN4" t="s">
        <v>15</v>
      </c>
      <c r="CO4" t="s">
        <v>15</v>
      </c>
      <c r="CP4" t="s">
        <v>15</v>
      </c>
      <c r="CQ4" t="s">
        <v>15</v>
      </c>
      <c r="CR4" t="s">
        <v>16</v>
      </c>
      <c r="CS4" t="s">
        <v>12</v>
      </c>
      <c r="CT4" t="s">
        <v>19</v>
      </c>
      <c r="CU4" t="s">
        <v>19</v>
      </c>
      <c r="CV4" t="s">
        <v>19</v>
      </c>
      <c r="CW4" t="s">
        <v>19</v>
      </c>
      <c r="CX4" t="s">
        <v>19</v>
      </c>
      <c r="CY4" t="s">
        <v>19</v>
      </c>
      <c r="CZ4" t="s">
        <v>19</v>
      </c>
      <c r="DA4" t="s">
        <v>15</v>
      </c>
      <c r="DB4" t="s">
        <v>19</v>
      </c>
      <c r="DC4" t="s">
        <v>19</v>
      </c>
      <c r="DD4" t="s">
        <v>19</v>
      </c>
      <c r="DE4" t="s">
        <v>19</v>
      </c>
      <c r="DF4" t="s">
        <v>15</v>
      </c>
      <c r="DG4" t="s">
        <v>15</v>
      </c>
      <c r="DH4" t="s">
        <v>15</v>
      </c>
      <c r="DI4" t="s">
        <v>15</v>
      </c>
      <c r="DJ4" t="s">
        <v>15</v>
      </c>
      <c r="DK4" t="s">
        <v>15</v>
      </c>
      <c r="DL4" t="s">
        <v>15</v>
      </c>
      <c r="DM4" t="s">
        <v>15</v>
      </c>
      <c r="DN4" t="s">
        <v>15</v>
      </c>
      <c r="DO4" t="s">
        <v>15</v>
      </c>
      <c r="DP4" t="s">
        <v>19</v>
      </c>
      <c r="DQ4" t="s">
        <v>13</v>
      </c>
      <c r="DR4" t="s">
        <v>19</v>
      </c>
      <c r="DS4" t="s">
        <v>19</v>
      </c>
      <c r="DT4" t="s">
        <v>19</v>
      </c>
      <c r="DU4" t="s">
        <v>19</v>
      </c>
      <c r="DV4" t="s">
        <v>19</v>
      </c>
      <c r="DW4" t="s">
        <v>19</v>
      </c>
      <c r="DX4" t="s">
        <v>19</v>
      </c>
      <c r="DY4" t="s">
        <v>15</v>
      </c>
      <c r="DZ4" t="s">
        <v>15</v>
      </c>
      <c r="EA4" t="s">
        <v>15</v>
      </c>
      <c r="EB4" t="s">
        <v>19</v>
      </c>
      <c r="EC4" t="s">
        <v>19</v>
      </c>
      <c r="ED4" t="s">
        <v>15</v>
      </c>
      <c r="EE4" t="s">
        <v>15</v>
      </c>
      <c r="EF4" t="s">
        <v>15</v>
      </c>
      <c r="EG4" t="s">
        <v>15</v>
      </c>
      <c r="EH4" t="s">
        <v>15</v>
      </c>
      <c r="EI4" t="s">
        <v>19</v>
      </c>
      <c r="EJ4" t="s">
        <v>19</v>
      </c>
      <c r="EK4" t="s">
        <v>19</v>
      </c>
      <c r="EM4" t="s">
        <v>12</v>
      </c>
      <c r="EN4" t="s">
        <v>12</v>
      </c>
      <c r="EO4" t="s">
        <v>12</v>
      </c>
      <c r="EP4" t="s">
        <v>12</v>
      </c>
      <c r="EQ4" t="s">
        <v>12</v>
      </c>
      <c r="ER4" t="s">
        <v>12</v>
      </c>
      <c r="ES4" t="s">
        <v>22</v>
      </c>
      <c r="ET4" t="s">
        <v>19</v>
      </c>
      <c r="EU4" t="s">
        <v>19</v>
      </c>
      <c r="EV4" t="s">
        <v>18</v>
      </c>
      <c r="EW4" t="s">
        <v>19</v>
      </c>
      <c r="EX4" t="s">
        <v>15</v>
      </c>
      <c r="EY4" t="s">
        <v>19</v>
      </c>
      <c r="EZ4" t="s">
        <v>15</v>
      </c>
      <c r="FA4" t="s">
        <v>15</v>
      </c>
      <c r="FB4" t="s">
        <v>15</v>
      </c>
      <c r="FC4" t="s">
        <v>15</v>
      </c>
      <c r="FD4" t="s">
        <v>19</v>
      </c>
      <c r="FE4" t="s">
        <v>19</v>
      </c>
      <c r="FF4" t="s">
        <v>19</v>
      </c>
      <c r="FG4" t="s">
        <v>19</v>
      </c>
      <c r="FH4" t="s">
        <v>15</v>
      </c>
      <c r="FI4" t="s">
        <v>19</v>
      </c>
      <c r="FJ4" t="s">
        <v>19</v>
      </c>
      <c r="FK4" t="s">
        <v>19</v>
      </c>
      <c r="FL4" t="s">
        <v>19</v>
      </c>
      <c r="FM4" t="s">
        <v>19</v>
      </c>
      <c r="FN4" t="s">
        <v>20</v>
      </c>
      <c r="FO4" t="s">
        <v>20</v>
      </c>
      <c r="FP4" t="s">
        <v>15</v>
      </c>
      <c r="FQ4" t="s">
        <v>15</v>
      </c>
      <c r="FR4" t="s">
        <v>15</v>
      </c>
      <c r="FS4" t="s">
        <v>15</v>
      </c>
      <c r="FT4" t="s">
        <v>15</v>
      </c>
      <c r="FU4" t="s">
        <v>15</v>
      </c>
      <c r="FV4" t="s">
        <v>15</v>
      </c>
      <c r="FW4" t="s">
        <v>15</v>
      </c>
      <c r="FX4" t="s">
        <v>15</v>
      </c>
      <c r="FY4" t="s">
        <v>15</v>
      </c>
      <c r="FZ4" t="s">
        <v>22</v>
      </c>
      <c r="GA4" t="s">
        <v>19</v>
      </c>
      <c r="GB4" t="s">
        <v>19</v>
      </c>
      <c r="GC4" t="s">
        <v>15</v>
      </c>
      <c r="GD4" t="s">
        <v>15</v>
      </c>
      <c r="GE4" t="s">
        <v>15</v>
      </c>
      <c r="GF4" t="s">
        <v>15</v>
      </c>
      <c r="GG4" t="s">
        <v>15</v>
      </c>
      <c r="GH4" t="s">
        <v>15</v>
      </c>
      <c r="GI4" t="s">
        <v>15</v>
      </c>
      <c r="GJ4" t="s">
        <v>15</v>
      </c>
      <c r="GK4" t="s">
        <v>15</v>
      </c>
      <c r="GL4" t="s">
        <v>15</v>
      </c>
      <c r="GM4" t="s">
        <v>15</v>
      </c>
      <c r="GN4" t="s">
        <v>15</v>
      </c>
      <c r="GO4" t="s">
        <v>15</v>
      </c>
      <c r="GP4" t="s">
        <v>15</v>
      </c>
      <c r="GQ4" t="s">
        <v>15</v>
      </c>
      <c r="GR4" t="s">
        <v>15</v>
      </c>
      <c r="GS4" t="s">
        <v>12</v>
      </c>
      <c r="GT4" t="s">
        <v>15</v>
      </c>
      <c r="GU4" t="s">
        <v>15</v>
      </c>
      <c r="GV4" t="s">
        <v>15</v>
      </c>
      <c r="GW4" t="s">
        <v>17</v>
      </c>
      <c r="GX4" t="s">
        <v>16</v>
      </c>
      <c r="GY4" t="s">
        <v>17</v>
      </c>
      <c r="GZ4" t="s">
        <v>19</v>
      </c>
      <c r="HA4" t="s">
        <v>19</v>
      </c>
      <c r="HB4" t="s">
        <v>15</v>
      </c>
      <c r="HC4" t="s">
        <v>15</v>
      </c>
      <c r="HD4" t="s">
        <v>19</v>
      </c>
      <c r="HE4" t="s">
        <v>19</v>
      </c>
      <c r="HF4" t="s">
        <v>19</v>
      </c>
      <c r="HG4" t="s">
        <v>9</v>
      </c>
      <c r="HH4" t="s">
        <v>19</v>
      </c>
      <c r="HI4" t="s">
        <v>13</v>
      </c>
      <c r="HJ4" t="s">
        <v>22</v>
      </c>
      <c r="HK4" t="s">
        <v>15</v>
      </c>
      <c r="HL4" t="s">
        <v>18</v>
      </c>
      <c r="HM4" t="s">
        <v>18</v>
      </c>
      <c r="HN4" t="s">
        <v>19</v>
      </c>
      <c r="HO4" t="s">
        <v>19</v>
      </c>
      <c r="HP4" t="s">
        <v>19</v>
      </c>
      <c r="HQ4" t="s">
        <v>19</v>
      </c>
      <c r="HR4" t="s">
        <v>19</v>
      </c>
      <c r="HS4" t="s">
        <v>19</v>
      </c>
      <c r="HT4" t="s">
        <v>19</v>
      </c>
      <c r="HU4" t="s">
        <v>19</v>
      </c>
      <c r="HV4" t="s">
        <v>19</v>
      </c>
      <c r="HW4" t="s">
        <v>19</v>
      </c>
      <c r="HX4" t="s">
        <v>19</v>
      </c>
      <c r="HY4" t="s">
        <v>19</v>
      </c>
      <c r="HZ4" t="s">
        <v>19</v>
      </c>
      <c r="IA4" t="s">
        <v>19</v>
      </c>
      <c r="IB4" t="s">
        <v>19</v>
      </c>
      <c r="IC4" t="s">
        <v>19</v>
      </c>
      <c r="ID4" t="s">
        <v>19</v>
      </c>
      <c r="IE4" t="s">
        <v>15</v>
      </c>
      <c r="IF4" t="s">
        <v>15</v>
      </c>
      <c r="IG4" t="s">
        <v>15</v>
      </c>
      <c r="IH4" t="s">
        <v>15</v>
      </c>
      <c r="II4" t="s">
        <v>15</v>
      </c>
      <c r="IJ4" t="s">
        <v>15</v>
      </c>
      <c r="IK4" t="s">
        <v>15</v>
      </c>
      <c r="IL4" t="s">
        <v>15</v>
      </c>
      <c r="IM4" t="s">
        <v>15</v>
      </c>
      <c r="IN4" t="s">
        <v>15</v>
      </c>
      <c r="IO4" t="s">
        <v>15</v>
      </c>
      <c r="IP4" t="s">
        <v>15</v>
      </c>
      <c r="IQ4" t="s">
        <v>19</v>
      </c>
      <c r="IR4" t="s">
        <v>19</v>
      </c>
      <c r="IS4" t="s">
        <v>19</v>
      </c>
      <c r="IT4" t="s">
        <v>19</v>
      </c>
      <c r="IU4" t="s">
        <v>19</v>
      </c>
      <c r="IV4" t="s">
        <v>19</v>
      </c>
      <c r="IW4" t="s">
        <v>15</v>
      </c>
      <c r="IX4" t="s">
        <v>15</v>
      </c>
      <c r="IY4" t="s">
        <v>19</v>
      </c>
      <c r="IZ4" t="s">
        <v>19</v>
      </c>
      <c r="JA4" t="s">
        <v>12</v>
      </c>
      <c r="JB4" t="s">
        <v>12</v>
      </c>
      <c r="JC4" t="s">
        <v>12</v>
      </c>
      <c r="JD4" t="s">
        <v>12</v>
      </c>
      <c r="JE4" t="s">
        <v>19</v>
      </c>
      <c r="JF4" t="s">
        <v>19</v>
      </c>
      <c r="JG4" t="s">
        <v>14</v>
      </c>
      <c r="JH4" t="s">
        <v>15</v>
      </c>
      <c r="JI4" t="s">
        <v>15</v>
      </c>
      <c r="JJ4" t="s">
        <v>23</v>
      </c>
      <c r="JK4" t="s">
        <v>13</v>
      </c>
      <c r="JL4" t="s">
        <v>15</v>
      </c>
      <c r="JM4" t="s">
        <v>15</v>
      </c>
      <c r="JN4" t="s">
        <v>15</v>
      </c>
      <c r="JO4" t="s">
        <v>15</v>
      </c>
      <c r="JP4" t="s">
        <v>15</v>
      </c>
      <c r="JQ4" t="s">
        <v>15</v>
      </c>
      <c r="JR4" t="s">
        <v>16</v>
      </c>
      <c r="JS4" t="s">
        <v>16</v>
      </c>
      <c r="JT4" t="s">
        <v>15</v>
      </c>
      <c r="JU4" t="s">
        <v>15</v>
      </c>
      <c r="JV4" t="s">
        <v>15</v>
      </c>
      <c r="JW4" t="s">
        <v>15</v>
      </c>
      <c r="JX4" t="s">
        <v>19</v>
      </c>
      <c r="JY4" t="s">
        <v>19</v>
      </c>
      <c r="JZ4" t="s">
        <v>12</v>
      </c>
      <c r="KA4" t="s">
        <v>12</v>
      </c>
      <c r="KB4" t="s">
        <v>12</v>
      </c>
      <c r="KC4" t="s">
        <v>12</v>
      </c>
      <c r="KD4" t="s">
        <v>12</v>
      </c>
      <c r="KE4" t="s">
        <v>14</v>
      </c>
      <c r="KF4" t="s">
        <v>14</v>
      </c>
      <c r="KG4" t="s">
        <v>15</v>
      </c>
      <c r="KH4" t="s">
        <v>15</v>
      </c>
    </row>
    <row r="5" spans="1:294" x14ac:dyDescent="0.2">
      <c r="E5" t="s">
        <v>24</v>
      </c>
      <c r="F5" t="s">
        <v>28</v>
      </c>
      <c r="G5" t="s">
        <v>32</v>
      </c>
      <c r="H5" t="s">
        <v>32</v>
      </c>
      <c r="I5" t="s">
        <v>28</v>
      </c>
      <c r="J5" t="s">
        <v>32</v>
      </c>
      <c r="K5" t="s">
        <v>32</v>
      </c>
      <c r="L5" t="s">
        <v>28</v>
      </c>
      <c r="M5" t="s">
        <v>32</v>
      </c>
      <c r="N5" t="s">
        <v>32</v>
      </c>
      <c r="O5" t="s">
        <v>28</v>
      </c>
      <c r="P5" t="s">
        <v>29</v>
      </c>
      <c r="Q5" t="s">
        <v>28</v>
      </c>
      <c r="R5" t="s">
        <v>32</v>
      </c>
      <c r="S5" t="s">
        <v>28</v>
      </c>
      <c r="T5" t="s">
        <v>31</v>
      </c>
      <c r="U5" t="s">
        <v>25</v>
      </c>
      <c r="V5" t="s">
        <v>28</v>
      </c>
      <c r="W5" t="s">
        <v>32</v>
      </c>
      <c r="X5" t="s">
        <v>28</v>
      </c>
      <c r="Y5" t="s">
        <v>28</v>
      </c>
      <c r="Z5" t="s">
        <v>29</v>
      </c>
      <c r="AA5" t="s">
        <v>28</v>
      </c>
      <c r="AB5" t="s">
        <v>32</v>
      </c>
      <c r="AC5" t="s">
        <v>32</v>
      </c>
      <c r="AD5" t="s">
        <v>28</v>
      </c>
      <c r="AE5" t="s">
        <v>29</v>
      </c>
      <c r="AF5" t="s">
        <v>28</v>
      </c>
      <c r="AH5" t="s">
        <v>37</v>
      </c>
      <c r="AJ5" t="s">
        <v>28</v>
      </c>
      <c r="AK5" t="s">
        <v>27</v>
      </c>
      <c r="AL5" t="s">
        <v>28</v>
      </c>
      <c r="AM5" t="s">
        <v>33</v>
      </c>
      <c r="AN5" t="s">
        <v>30</v>
      </c>
      <c r="AO5" t="s">
        <v>29</v>
      </c>
      <c r="AP5" t="s">
        <v>32</v>
      </c>
      <c r="AQ5" t="s">
        <v>29</v>
      </c>
      <c r="AR5" t="s">
        <v>34</v>
      </c>
      <c r="AS5" t="s">
        <v>28</v>
      </c>
      <c r="AT5" t="s">
        <v>28</v>
      </c>
      <c r="AU5" t="s">
        <v>25</v>
      </c>
      <c r="AV5" t="s">
        <v>36</v>
      </c>
      <c r="AW5" t="s">
        <v>32</v>
      </c>
      <c r="AX5" t="s">
        <v>28</v>
      </c>
      <c r="AY5" t="s">
        <v>32</v>
      </c>
      <c r="AZ5" t="s">
        <v>28</v>
      </c>
      <c r="BA5" t="s">
        <v>32</v>
      </c>
      <c r="BB5" t="s">
        <v>32</v>
      </c>
      <c r="BC5" t="s">
        <v>28</v>
      </c>
      <c r="BD5" t="s">
        <v>30</v>
      </c>
      <c r="BE5" t="s">
        <v>28</v>
      </c>
      <c r="BF5" t="s">
        <v>28</v>
      </c>
      <c r="BG5" t="s">
        <v>28</v>
      </c>
      <c r="BH5" t="s">
        <v>25</v>
      </c>
      <c r="BI5" t="s">
        <v>32</v>
      </c>
      <c r="BJ5" t="s">
        <v>32</v>
      </c>
      <c r="BK5" t="s">
        <v>32</v>
      </c>
      <c r="BL5" t="s">
        <v>32</v>
      </c>
      <c r="BM5" t="s">
        <v>28</v>
      </c>
      <c r="BN5" t="s">
        <v>32</v>
      </c>
      <c r="BO5" t="s">
        <v>32</v>
      </c>
      <c r="BP5" t="s">
        <v>32</v>
      </c>
      <c r="BQ5" t="s">
        <v>32</v>
      </c>
      <c r="BR5" t="s">
        <v>32</v>
      </c>
      <c r="BS5" t="s">
        <v>32</v>
      </c>
      <c r="BU5" t="s">
        <v>32</v>
      </c>
      <c r="BW5" t="s">
        <v>28</v>
      </c>
      <c r="BX5" t="s">
        <v>28</v>
      </c>
      <c r="BY5" t="s">
        <v>28</v>
      </c>
      <c r="BZ5" t="s">
        <v>32</v>
      </c>
      <c r="CA5" t="s">
        <v>32</v>
      </c>
      <c r="CB5" t="s">
        <v>32</v>
      </c>
      <c r="CC5" t="s">
        <v>32</v>
      </c>
      <c r="CD5" t="s">
        <v>28</v>
      </c>
      <c r="CE5" t="s">
        <v>32</v>
      </c>
      <c r="CF5" t="s">
        <v>32</v>
      </c>
      <c r="CG5" t="s">
        <v>32</v>
      </c>
      <c r="CH5" t="s">
        <v>32</v>
      </c>
      <c r="CI5" t="s">
        <v>32</v>
      </c>
      <c r="CJ5" t="s">
        <v>38</v>
      </c>
      <c r="CK5" t="s">
        <v>39</v>
      </c>
      <c r="CL5" t="s">
        <v>28</v>
      </c>
      <c r="CM5" t="s">
        <v>28</v>
      </c>
      <c r="CN5" t="s">
        <v>28</v>
      </c>
      <c r="CO5" t="s">
        <v>28</v>
      </c>
      <c r="CP5" t="s">
        <v>28</v>
      </c>
      <c r="CQ5" t="s">
        <v>28</v>
      </c>
      <c r="CR5" t="s">
        <v>29</v>
      </c>
      <c r="CS5" t="s">
        <v>30</v>
      </c>
      <c r="CT5" t="s">
        <v>32</v>
      </c>
      <c r="CU5" t="s">
        <v>32</v>
      </c>
      <c r="CV5" t="s">
        <v>32</v>
      </c>
      <c r="CW5" t="s">
        <v>32</v>
      </c>
      <c r="CX5" t="s">
        <v>32</v>
      </c>
      <c r="CY5" t="s">
        <v>32</v>
      </c>
      <c r="CZ5" t="s">
        <v>32</v>
      </c>
      <c r="DA5" t="s">
        <v>28</v>
      </c>
      <c r="DB5" t="s">
        <v>32</v>
      </c>
      <c r="DC5" t="s">
        <v>32</v>
      </c>
      <c r="DD5" t="s">
        <v>32</v>
      </c>
      <c r="DE5" t="s">
        <v>32</v>
      </c>
      <c r="DF5" t="s">
        <v>28</v>
      </c>
      <c r="DG5" t="s">
        <v>28</v>
      </c>
      <c r="DH5" t="s">
        <v>28</v>
      </c>
      <c r="DI5" t="s">
        <v>28</v>
      </c>
      <c r="DJ5" t="s">
        <v>28</v>
      </c>
      <c r="DK5" t="s">
        <v>28</v>
      </c>
      <c r="DL5" t="s">
        <v>28</v>
      </c>
      <c r="DM5" t="s">
        <v>28</v>
      </c>
      <c r="DN5" t="s">
        <v>28</v>
      </c>
      <c r="DO5" t="s">
        <v>28</v>
      </c>
      <c r="DP5" t="s">
        <v>32</v>
      </c>
      <c r="DQ5" t="s">
        <v>40</v>
      </c>
      <c r="DR5" t="s">
        <v>32</v>
      </c>
      <c r="DS5" t="s">
        <v>32</v>
      </c>
      <c r="DT5" t="s">
        <v>32</v>
      </c>
      <c r="DU5" t="s">
        <v>32</v>
      </c>
      <c r="DV5" t="s">
        <v>32</v>
      </c>
      <c r="DW5" t="s">
        <v>32</v>
      </c>
      <c r="DX5" t="s">
        <v>32</v>
      </c>
      <c r="DY5" t="s">
        <v>28</v>
      </c>
      <c r="DZ5" t="s">
        <v>28</v>
      </c>
      <c r="EA5" t="s">
        <v>28</v>
      </c>
      <c r="EB5" t="s">
        <v>32</v>
      </c>
      <c r="EC5" t="s">
        <v>32</v>
      </c>
      <c r="ED5" t="s">
        <v>28</v>
      </c>
      <c r="EE5" t="s">
        <v>28</v>
      </c>
      <c r="EF5" t="s">
        <v>28</v>
      </c>
      <c r="EG5" t="s">
        <v>28</v>
      </c>
      <c r="EH5" t="s">
        <v>28</v>
      </c>
      <c r="EI5" t="s">
        <v>32</v>
      </c>
      <c r="EJ5" t="s">
        <v>32</v>
      </c>
      <c r="EK5" t="s">
        <v>32</v>
      </c>
      <c r="EM5" t="s">
        <v>25</v>
      </c>
      <c r="EN5" t="s">
        <v>30</v>
      </c>
      <c r="EO5" t="s">
        <v>25</v>
      </c>
      <c r="EP5" t="s">
        <v>25</v>
      </c>
      <c r="EQ5" t="s">
        <v>25</v>
      </c>
      <c r="ER5" t="s">
        <v>25</v>
      </c>
      <c r="ES5" t="s">
        <v>37</v>
      </c>
      <c r="ET5" t="s">
        <v>32</v>
      </c>
      <c r="EU5" t="s">
        <v>32</v>
      </c>
      <c r="EV5" t="s">
        <v>34</v>
      </c>
      <c r="EW5" t="s">
        <v>32</v>
      </c>
      <c r="EX5" t="s">
        <v>28</v>
      </c>
      <c r="EY5" t="s">
        <v>32</v>
      </c>
      <c r="EZ5" t="s">
        <v>28</v>
      </c>
      <c r="FA5" t="s">
        <v>28</v>
      </c>
      <c r="FB5" t="s">
        <v>28</v>
      </c>
      <c r="FC5" t="s">
        <v>28</v>
      </c>
      <c r="FD5" t="s">
        <v>32</v>
      </c>
      <c r="FE5" t="s">
        <v>32</v>
      </c>
      <c r="FF5" t="s">
        <v>32</v>
      </c>
      <c r="FG5" t="s">
        <v>32</v>
      </c>
      <c r="FH5" t="s">
        <v>28</v>
      </c>
      <c r="FI5" t="s">
        <v>32</v>
      </c>
      <c r="FJ5" t="s">
        <v>32</v>
      </c>
      <c r="FK5" t="s">
        <v>32</v>
      </c>
      <c r="FL5" t="s">
        <v>32</v>
      </c>
      <c r="FM5" t="s">
        <v>32</v>
      </c>
      <c r="FP5" t="s">
        <v>28</v>
      </c>
      <c r="FQ5" t="s">
        <v>28</v>
      </c>
      <c r="FR5" t="s">
        <v>28</v>
      </c>
      <c r="FS5" t="s">
        <v>28</v>
      </c>
      <c r="FT5" t="s">
        <v>28</v>
      </c>
      <c r="FU5" t="s">
        <v>28</v>
      </c>
      <c r="FV5" t="s">
        <v>28</v>
      </c>
      <c r="FW5" t="s">
        <v>28</v>
      </c>
      <c r="FX5" t="s">
        <v>28</v>
      </c>
      <c r="FY5" t="s">
        <v>28</v>
      </c>
      <c r="FZ5" t="s">
        <v>37</v>
      </c>
      <c r="GA5" t="s">
        <v>32</v>
      </c>
      <c r="GB5" t="s">
        <v>32</v>
      </c>
      <c r="GC5" t="s">
        <v>28</v>
      </c>
      <c r="GD5" t="s">
        <v>28</v>
      </c>
      <c r="GE5" t="s">
        <v>28</v>
      </c>
      <c r="GF5" t="s">
        <v>28</v>
      </c>
      <c r="GG5" t="s">
        <v>28</v>
      </c>
      <c r="GH5" t="s">
        <v>28</v>
      </c>
      <c r="GI5" t="s">
        <v>28</v>
      </c>
      <c r="GJ5" t="s">
        <v>28</v>
      </c>
      <c r="GK5" t="s">
        <v>28</v>
      </c>
      <c r="GL5" t="s">
        <v>28</v>
      </c>
      <c r="GM5" t="s">
        <v>28</v>
      </c>
      <c r="GN5" t="s">
        <v>28</v>
      </c>
      <c r="GO5" t="s">
        <v>28</v>
      </c>
      <c r="GP5" t="s">
        <v>28</v>
      </c>
      <c r="GQ5" t="s">
        <v>28</v>
      </c>
      <c r="GR5" t="s">
        <v>28</v>
      </c>
      <c r="GS5" t="s">
        <v>25</v>
      </c>
      <c r="GT5" t="s">
        <v>28</v>
      </c>
      <c r="GU5" t="s">
        <v>28</v>
      </c>
      <c r="GV5" t="s">
        <v>28</v>
      </c>
      <c r="GX5" t="s">
        <v>29</v>
      </c>
      <c r="GZ5" t="s">
        <v>32</v>
      </c>
      <c r="HA5" t="s">
        <v>32</v>
      </c>
      <c r="HB5" t="s">
        <v>28</v>
      </c>
      <c r="HC5" t="s">
        <v>28</v>
      </c>
      <c r="HD5" t="s">
        <v>32</v>
      </c>
      <c r="HE5" t="s">
        <v>32</v>
      </c>
      <c r="HF5" t="s">
        <v>32</v>
      </c>
      <c r="HG5" t="s">
        <v>35</v>
      </c>
      <c r="HH5" t="s">
        <v>32</v>
      </c>
      <c r="HI5" t="s">
        <v>26</v>
      </c>
      <c r="HJ5" t="s">
        <v>37</v>
      </c>
      <c r="HK5" t="s">
        <v>28</v>
      </c>
      <c r="HL5" t="s">
        <v>34</v>
      </c>
      <c r="HM5" t="s">
        <v>34</v>
      </c>
      <c r="HN5" t="s">
        <v>32</v>
      </c>
      <c r="HO5" t="s">
        <v>32</v>
      </c>
      <c r="HP5" t="s">
        <v>32</v>
      </c>
      <c r="HQ5" t="s">
        <v>32</v>
      </c>
      <c r="HR5" t="s">
        <v>32</v>
      </c>
      <c r="HS5" t="s">
        <v>32</v>
      </c>
      <c r="HT5" t="s">
        <v>32</v>
      </c>
      <c r="HU5" t="s">
        <v>32</v>
      </c>
      <c r="HV5" t="s">
        <v>32</v>
      </c>
      <c r="HW5" t="s">
        <v>32</v>
      </c>
      <c r="HX5" t="s">
        <v>32</v>
      </c>
      <c r="HY5" t="s">
        <v>32</v>
      </c>
      <c r="HZ5" t="s">
        <v>32</v>
      </c>
      <c r="IA5" t="s">
        <v>32</v>
      </c>
      <c r="IB5" t="s">
        <v>32</v>
      </c>
      <c r="IC5" t="s">
        <v>32</v>
      </c>
      <c r="ID5" t="s">
        <v>32</v>
      </c>
      <c r="IE5" t="s">
        <v>28</v>
      </c>
      <c r="IF5" t="s">
        <v>28</v>
      </c>
      <c r="IG5" t="s">
        <v>28</v>
      </c>
      <c r="IH5" t="s">
        <v>28</v>
      </c>
      <c r="II5" t="s">
        <v>28</v>
      </c>
      <c r="IJ5" t="s">
        <v>28</v>
      </c>
      <c r="IK5" t="s">
        <v>28</v>
      </c>
      <c r="IL5" t="s">
        <v>28</v>
      </c>
      <c r="IM5" t="s">
        <v>28</v>
      </c>
      <c r="IN5" t="s">
        <v>28</v>
      </c>
      <c r="IO5" t="s">
        <v>28</v>
      </c>
      <c r="IP5" t="s">
        <v>28</v>
      </c>
      <c r="IQ5" t="s">
        <v>32</v>
      </c>
      <c r="IR5" t="s">
        <v>32</v>
      </c>
      <c r="IS5" t="s">
        <v>32</v>
      </c>
      <c r="IT5" t="s">
        <v>32</v>
      </c>
      <c r="IU5" t="s">
        <v>32</v>
      </c>
      <c r="IV5" t="s">
        <v>32</v>
      </c>
      <c r="IW5" t="s">
        <v>28</v>
      </c>
      <c r="IX5" t="s">
        <v>28</v>
      </c>
      <c r="IY5" t="s">
        <v>32</v>
      </c>
      <c r="IZ5" t="s">
        <v>32</v>
      </c>
      <c r="JA5" t="s">
        <v>25</v>
      </c>
      <c r="JB5" t="s">
        <v>25</v>
      </c>
      <c r="JC5" t="s">
        <v>30</v>
      </c>
      <c r="JD5" t="s">
        <v>30</v>
      </c>
      <c r="JE5" t="s">
        <v>32</v>
      </c>
      <c r="JF5" t="s">
        <v>32</v>
      </c>
      <c r="JG5" t="s">
        <v>27</v>
      </c>
      <c r="JH5" t="s">
        <v>28</v>
      </c>
      <c r="JI5" t="s">
        <v>28</v>
      </c>
      <c r="JJ5" t="s">
        <v>39</v>
      </c>
      <c r="JK5" t="s">
        <v>26</v>
      </c>
      <c r="JL5" t="s">
        <v>28</v>
      </c>
      <c r="JM5" t="s">
        <v>28</v>
      </c>
      <c r="JN5" t="s">
        <v>28</v>
      </c>
      <c r="JO5" t="s">
        <v>28</v>
      </c>
      <c r="JP5" t="s">
        <v>28</v>
      </c>
      <c r="JQ5" t="s">
        <v>28</v>
      </c>
      <c r="JR5" t="s">
        <v>29</v>
      </c>
      <c r="JS5" t="s">
        <v>29</v>
      </c>
      <c r="JT5" t="s">
        <v>28</v>
      </c>
      <c r="JU5" t="s">
        <v>28</v>
      </c>
      <c r="JV5" t="s">
        <v>28</v>
      </c>
      <c r="JW5" t="s">
        <v>28</v>
      </c>
      <c r="JX5" t="s">
        <v>32</v>
      </c>
      <c r="JY5" t="s">
        <v>32</v>
      </c>
      <c r="JZ5" t="s">
        <v>25</v>
      </c>
      <c r="KA5" t="s">
        <v>25</v>
      </c>
      <c r="KB5" t="s">
        <v>25</v>
      </c>
      <c r="KC5" t="s">
        <v>25</v>
      </c>
      <c r="KD5" t="s">
        <v>25</v>
      </c>
      <c r="KE5" t="s">
        <v>27</v>
      </c>
      <c r="KF5" t="s">
        <v>27</v>
      </c>
      <c r="KG5" t="s">
        <v>28</v>
      </c>
      <c r="KH5" t="s">
        <v>28</v>
      </c>
    </row>
    <row r="6" spans="1:294" x14ac:dyDescent="0.2">
      <c r="E6" t="s">
        <v>41</v>
      </c>
      <c r="G6" t="s">
        <v>60</v>
      </c>
      <c r="H6" t="s">
        <v>58</v>
      </c>
      <c r="I6" t="s">
        <v>52</v>
      </c>
      <c r="J6" t="s">
        <v>58</v>
      </c>
      <c r="K6" t="s">
        <v>53</v>
      </c>
      <c r="M6" t="s">
        <v>54</v>
      </c>
      <c r="N6" t="s">
        <v>54</v>
      </c>
      <c r="P6" t="s">
        <v>46</v>
      </c>
      <c r="R6" t="s">
        <v>49</v>
      </c>
      <c r="U6" t="s">
        <v>42</v>
      </c>
      <c r="W6" t="s">
        <v>54</v>
      </c>
      <c r="X6" t="s">
        <v>47</v>
      </c>
      <c r="Y6" t="s">
        <v>47</v>
      </c>
      <c r="Z6" t="s">
        <v>46</v>
      </c>
      <c r="AB6" t="s">
        <v>54</v>
      </c>
      <c r="AC6" t="s">
        <v>53</v>
      </c>
      <c r="AE6" t="s">
        <v>46</v>
      </c>
      <c r="AH6" t="s">
        <v>61</v>
      </c>
      <c r="AJ6" t="s">
        <v>52</v>
      </c>
      <c r="AK6" t="s">
        <v>44</v>
      </c>
      <c r="AM6" t="s">
        <v>50</v>
      </c>
      <c r="AN6" t="s">
        <v>48</v>
      </c>
      <c r="AO6" t="s">
        <v>46</v>
      </c>
      <c r="AP6" t="s">
        <v>54</v>
      </c>
      <c r="AQ6" t="s">
        <v>46</v>
      </c>
      <c r="AR6" t="s">
        <v>55</v>
      </c>
      <c r="AT6" t="s">
        <v>51</v>
      </c>
      <c r="AU6" t="s">
        <v>67</v>
      </c>
      <c r="AV6" t="s">
        <v>59</v>
      </c>
      <c r="AW6" t="s">
        <v>62</v>
      </c>
      <c r="AY6" t="s">
        <v>54</v>
      </c>
      <c r="BA6" t="s">
        <v>54</v>
      </c>
      <c r="BB6" t="s">
        <v>53</v>
      </c>
      <c r="BD6" t="s">
        <v>66</v>
      </c>
      <c r="BH6" t="s">
        <v>70</v>
      </c>
      <c r="BI6" t="s">
        <v>54</v>
      </c>
      <c r="BJ6" t="s">
        <v>54</v>
      </c>
      <c r="BK6" t="s">
        <v>54</v>
      </c>
      <c r="BL6" t="s">
        <v>54</v>
      </c>
      <c r="BM6" t="s">
        <v>52</v>
      </c>
      <c r="BN6" t="s">
        <v>54</v>
      </c>
      <c r="BO6" t="s">
        <v>54</v>
      </c>
      <c r="BP6" t="s">
        <v>54</v>
      </c>
      <c r="BQ6" t="s">
        <v>54</v>
      </c>
      <c r="BR6" t="s">
        <v>54</v>
      </c>
      <c r="BU6" t="s">
        <v>54</v>
      </c>
      <c r="BW6" t="s">
        <v>45</v>
      </c>
      <c r="BX6" t="s">
        <v>45</v>
      </c>
      <c r="BY6" t="s">
        <v>45</v>
      </c>
      <c r="BZ6" t="s">
        <v>54</v>
      </c>
      <c r="CA6" t="s">
        <v>54</v>
      </c>
      <c r="CB6" t="s">
        <v>53</v>
      </c>
      <c r="CC6" t="s">
        <v>53</v>
      </c>
      <c r="CD6" t="s">
        <v>51</v>
      </c>
      <c r="CE6" t="s">
        <v>54</v>
      </c>
      <c r="CG6" t="s">
        <v>53</v>
      </c>
      <c r="CH6" t="s">
        <v>53</v>
      </c>
      <c r="CI6" t="s">
        <v>53</v>
      </c>
      <c r="CJ6" t="s">
        <v>63</v>
      </c>
      <c r="CK6" t="s">
        <v>65</v>
      </c>
      <c r="CR6" t="s">
        <v>46</v>
      </c>
      <c r="CS6" t="s">
        <v>48</v>
      </c>
      <c r="CT6" t="s">
        <v>53</v>
      </c>
      <c r="CU6" t="s">
        <v>53</v>
      </c>
      <c r="CV6" t="s">
        <v>53</v>
      </c>
      <c r="CX6" t="s">
        <v>54</v>
      </c>
      <c r="CY6" t="s">
        <v>54</v>
      </c>
      <c r="CZ6" t="s">
        <v>54</v>
      </c>
      <c r="DA6" t="s">
        <v>51</v>
      </c>
      <c r="DB6" t="s">
        <v>69</v>
      </c>
      <c r="DC6" t="s">
        <v>54</v>
      </c>
      <c r="DD6" t="s">
        <v>54</v>
      </c>
      <c r="DE6" t="s">
        <v>54</v>
      </c>
      <c r="DO6" t="s">
        <v>51</v>
      </c>
      <c r="DP6" t="s">
        <v>53</v>
      </c>
      <c r="DQ6" t="s">
        <v>68</v>
      </c>
      <c r="DR6" t="s">
        <v>53</v>
      </c>
      <c r="DS6" t="s">
        <v>53</v>
      </c>
      <c r="DT6" t="s">
        <v>53</v>
      </c>
      <c r="DU6" t="s">
        <v>53</v>
      </c>
      <c r="DV6" t="s">
        <v>53</v>
      </c>
      <c r="DW6" t="s">
        <v>53</v>
      </c>
      <c r="DX6" t="s">
        <v>53</v>
      </c>
      <c r="DY6" t="s">
        <v>45</v>
      </c>
      <c r="DZ6" t="s">
        <v>45</v>
      </c>
      <c r="EA6" t="s">
        <v>45</v>
      </c>
      <c r="EB6" t="s">
        <v>54</v>
      </c>
      <c r="EC6" t="s">
        <v>54</v>
      </c>
      <c r="EI6" t="s">
        <v>54</v>
      </c>
      <c r="EJ6" t="s">
        <v>54</v>
      </c>
      <c r="EK6" t="s">
        <v>53</v>
      </c>
      <c r="EM6" t="s">
        <v>42</v>
      </c>
      <c r="EN6" t="s">
        <v>48</v>
      </c>
      <c r="EO6" t="s">
        <v>42</v>
      </c>
      <c r="EP6" t="s">
        <v>56</v>
      </c>
      <c r="EQ6" t="s">
        <v>42</v>
      </c>
      <c r="ER6" t="s">
        <v>42</v>
      </c>
      <c r="ES6" t="s">
        <v>61</v>
      </c>
      <c r="ET6" t="s">
        <v>53</v>
      </c>
      <c r="EU6" t="s">
        <v>53</v>
      </c>
      <c r="EV6" t="s">
        <v>55</v>
      </c>
      <c r="EW6" t="s">
        <v>54</v>
      </c>
      <c r="EY6" t="s">
        <v>53</v>
      </c>
      <c r="EZ6" t="s">
        <v>45</v>
      </c>
      <c r="FA6" t="s">
        <v>51</v>
      </c>
      <c r="FB6" t="s">
        <v>47</v>
      </c>
      <c r="FC6" t="s">
        <v>51</v>
      </c>
      <c r="FD6" t="s">
        <v>54</v>
      </c>
      <c r="FE6" t="s">
        <v>54</v>
      </c>
      <c r="FF6" t="s">
        <v>54</v>
      </c>
      <c r="FG6" t="s">
        <v>54</v>
      </c>
      <c r="FH6" t="s">
        <v>52</v>
      </c>
      <c r="FI6" t="s">
        <v>54</v>
      </c>
      <c r="FJ6" t="s">
        <v>54</v>
      </c>
      <c r="FK6" t="s">
        <v>54</v>
      </c>
      <c r="FL6" t="s">
        <v>54</v>
      </c>
      <c r="FM6" t="s">
        <v>54</v>
      </c>
      <c r="FQ6" t="s">
        <v>47</v>
      </c>
      <c r="FR6" t="s">
        <v>47</v>
      </c>
      <c r="FS6" t="s">
        <v>47</v>
      </c>
      <c r="FT6" t="s">
        <v>47</v>
      </c>
      <c r="FU6" t="s">
        <v>47</v>
      </c>
      <c r="FV6" t="s">
        <v>47</v>
      </c>
      <c r="FW6" t="s">
        <v>47</v>
      </c>
      <c r="FX6" t="s">
        <v>47</v>
      </c>
      <c r="FY6" t="s">
        <v>47</v>
      </c>
      <c r="FZ6" t="s">
        <v>61</v>
      </c>
      <c r="GA6" t="s">
        <v>53</v>
      </c>
      <c r="GB6" t="s">
        <v>53</v>
      </c>
      <c r="GC6" t="s">
        <v>51</v>
      </c>
      <c r="GS6" t="s">
        <v>42</v>
      </c>
      <c r="GT6" t="s">
        <v>45</v>
      </c>
      <c r="GX6" t="s">
        <v>46</v>
      </c>
      <c r="GZ6" t="s">
        <v>53</v>
      </c>
      <c r="HA6" t="s">
        <v>53</v>
      </c>
      <c r="HB6" t="s">
        <v>51</v>
      </c>
      <c r="HC6" t="s">
        <v>51</v>
      </c>
      <c r="HD6" t="s">
        <v>53</v>
      </c>
      <c r="HE6" t="s">
        <v>53</v>
      </c>
      <c r="HF6" t="s">
        <v>54</v>
      </c>
      <c r="HG6" t="s">
        <v>57</v>
      </c>
      <c r="HH6" t="s">
        <v>53</v>
      </c>
      <c r="HI6" t="s">
        <v>43</v>
      </c>
      <c r="HJ6" t="s">
        <v>61</v>
      </c>
      <c r="HK6" t="s">
        <v>51</v>
      </c>
      <c r="HL6" t="s">
        <v>55</v>
      </c>
      <c r="HM6" t="s">
        <v>55</v>
      </c>
      <c r="HN6" t="s">
        <v>54</v>
      </c>
      <c r="HO6" t="s">
        <v>54</v>
      </c>
      <c r="HP6" t="s">
        <v>54</v>
      </c>
      <c r="HQ6" t="s">
        <v>54</v>
      </c>
      <c r="HR6" t="s">
        <v>54</v>
      </c>
      <c r="HS6" t="s">
        <v>54</v>
      </c>
      <c r="HT6" t="s">
        <v>54</v>
      </c>
      <c r="HU6" t="s">
        <v>54</v>
      </c>
      <c r="HV6" t="s">
        <v>54</v>
      </c>
      <c r="HW6" t="s">
        <v>53</v>
      </c>
      <c r="HX6" t="s">
        <v>53</v>
      </c>
      <c r="IA6" t="s">
        <v>53</v>
      </c>
      <c r="IB6" t="s">
        <v>53</v>
      </c>
      <c r="IC6" t="s">
        <v>54</v>
      </c>
      <c r="ID6" t="s">
        <v>54</v>
      </c>
      <c r="IE6" t="s">
        <v>51</v>
      </c>
      <c r="IF6" t="s">
        <v>51</v>
      </c>
      <c r="IQ6" t="s">
        <v>53</v>
      </c>
      <c r="IR6" t="s">
        <v>53</v>
      </c>
      <c r="IS6" t="s">
        <v>53</v>
      </c>
      <c r="IT6" t="s">
        <v>53</v>
      </c>
      <c r="IU6" t="s">
        <v>53</v>
      </c>
      <c r="IV6" t="s">
        <v>53</v>
      </c>
      <c r="IW6" t="s">
        <v>45</v>
      </c>
      <c r="IX6" t="s">
        <v>45</v>
      </c>
      <c r="IZ6" t="s">
        <v>53</v>
      </c>
      <c r="JA6" t="s">
        <v>42</v>
      </c>
      <c r="JB6" t="s">
        <v>42</v>
      </c>
      <c r="JC6" t="s">
        <v>64</v>
      </c>
      <c r="JD6" t="s">
        <v>48</v>
      </c>
      <c r="JE6" t="s">
        <v>53</v>
      </c>
      <c r="JF6" t="s">
        <v>53</v>
      </c>
      <c r="JG6" t="s">
        <v>44</v>
      </c>
      <c r="JH6" t="s">
        <v>45</v>
      </c>
      <c r="JI6" t="s">
        <v>45</v>
      </c>
      <c r="JJ6" t="s">
        <v>65</v>
      </c>
      <c r="JK6" t="s">
        <v>43</v>
      </c>
      <c r="JN6" t="s">
        <v>45</v>
      </c>
      <c r="JO6" t="s">
        <v>45</v>
      </c>
      <c r="JP6" t="s">
        <v>45</v>
      </c>
      <c r="JQ6" t="s">
        <v>45</v>
      </c>
      <c r="JR6" t="s">
        <v>46</v>
      </c>
      <c r="JS6" t="s">
        <v>46</v>
      </c>
      <c r="JX6" t="s">
        <v>53</v>
      </c>
      <c r="JY6" t="s">
        <v>53</v>
      </c>
      <c r="JZ6" t="s">
        <v>42</v>
      </c>
      <c r="KA6" t="s">
        <v>42</v>
      </c>
      <c r="KB6" t="s">
        <v>42</v>
      </c>
      <c r="KC6" t="s">
        <v>42</v>
      </c>
      <c r="KD6" t="s">
        <v>42</v>
      </c>
      <c r="KE6" t="s">
        <v>44</v>
      </c>
      <c r="KF6" t="s">
        <v>44</v>
      </c>
    </row>
    <row r="7" spans="1:294" x14ac:dyDescent="0.2">
      <c r="E7" t="s">
        <v>71</v>
      </c>
      <c r="I7" t="s">
        <v>86</v>
      </c>
      <c r="N7" t="s">
        <v>88</v>
      </c>
      <c r="R7" t="s">
        <v>78</v>
      </c>
      <c r="U7" t="s">
        <v>72</v>
      </c>
      <c r="W7" t="s">
        <v>96</v>
      </c>
      <c r="X7" t="s">
        <v>83</v>
      </c>
      <c r="Y7" t="s">
        <v>76</v>
      </c>
      <c r="Z7" t="s">
        <v>75</v>
      </c>
      <c r="AC7" t="s">
        <v>100</v>
      </c>
      <c r="AE7" t="s">
        <v>75</v>
      </c>
      <c r="AH7" t="s">
        <v>92</v>
      </c>
      <c r="AK7" t="s">
        <v>73</v>
      </c>
      <c r="AM7" t="s">
        <v>79</v>
      </c>
      <c r="AN7" t="s">
        <v>77</v>
      </c>
      <c r="AO7" t="s">
        <v>75</v>
      </c>
      <c r="AR7" t="s">
        <v>82</v>
      </c>
      <c r="AT7" t="s">
        <v>80</v>
      </c>
      <c r="AU7" t="s">
        <v>99</v>
      </c>
      <c r="AV7" t="s">
        <v>87</v>
      </c>
      <c r="BD7" t="s">
        <v>95</v>
      </c>
      <c r="BH7" t="s">
        <v>102</v>
      </c>
      <c r="BL7" t="s">
        <v>97</v>
      </c>
      <c r="BM7" t="s">
        <v>98</v>
      </c>
      <c r="BU7" t="s">
        <v>88</v>
      </c>
      <c r="BW7" t="s">
        <v>74</v>
      </c>
      <c r="BX7" t="s">
        <v>74</v>
      </c>
      <c r="BY7" t="s">
        <v>74</v>
      </c>
      <c r="CB7" t="s">
        <v>89</v>
      </c>
      <c r="CC7" t="s">
        <v>89</v>
      </c>
      <c r="CG7" t="s">
        <v>89</v>
      </c>
      <c r="CH7" t="s">
        <v>89</v>
      </c>
      <c r="CI7" t="s">
        <v>89</v>
      </c>
      <c r="CJ7" t="s">
        <v>91</v>
      </c>
      <c r="CK7" t="s">
        <v>94</v>
      </c>
      <c r="CR7" t="s">
        <v>81</v>
      </c>
      <c r="CS7" t="s">
        <v>105</v>
      </c>
      <c r="CT7" t="s">
        <v>103</v>
      </c>
      <c r="CU7" t="s">
        <v>89</v>
      </c>
      <c r="CV7" t="s">
        <v>89</v>
      </c>
      <c r="CZ7" t="s">
        <v>97</v>
      </c>
      <c r="DA7" t="s">
        <v>80</v>
      </c>
      <c r="DO7" t="s">
        <v>80</v>
      </c>
      <c r="DQ7" t="s">
        <v>101</v>
      </c>
      <c r="DR7" t="s">
        <v>89</v>
      </c>
      <c r="DS7" t="s">
        <v>89</v>
      </c>
      <c r="DT7" t="s">
        <v>89</v>
      </c>
      <c r="DU7" t="s">
        <v>89</v>
      </c>
      <c r="DV7" t="s">
        <v>89</v>
      </c>
      <c r="DX7" t="s">
        <v>89</v>
      </c>
      <c r="DY7" t="s">
        <v>74</v>
      </c>
      <c r="DZ7" t="s">
        <v>74</v>
      </c>
      <c r="EA7" t="s">
        <v>74</v>
      </c>
      <c r="EB7" t="s">
        <v>88</v>
      </c>
      <c r="EI7" t="s">
        <v>88</v>
      </c>
      <c r="EJ7" t="s">
        <v>88</v>
      </c>
      <c r="EK7" t="s">
        <v>89</v>
      </c>
      <c r="EM7" t="s">
        <v>72</v>
      </c>
      <c r="EN7" t="s">
        <v>77</v>
      </c>
      <c r="EO7" t="s">
        <v>72</v>
      </c>
      <c r="EP7" t="s">
        <v>84</v>
      </c>
      <c r="EQ7" t="s">
        <v>72</v>
      </c>
      <c r="ER7" t="s">
        <v>72</v>
      </c>
      <c r="ES7" t="s">
        <v>90</v>
      </c>
      <c r="ET7" t="s">
        <v>89</v>
      </c>
      <c r="EU7" t="s">
        <v>89</v>
      </c>
      <c r="EZ7" t="s">
        <v>74</v>
      </c>
      <c r="FA7" t="s">
        <v>80</v>
      </c>
      <c r="FB7" t="s">
        <v>76</v>
      </c>
      <c r="FC7" t="s">
        <v>80</v>
      </c>
      <c r="FL7" t="s">
        <v>88</v>
      </c>
      <c r="FM7" t="s">
        <v>88</v>
      </c>
      <c r="FQ7" t="s">
        <v>76</v>
      </c>
      <c r="FR7" t="s">
        <v>76</v>
      </c>
      <c r="FS7" t="s">
        <v>76</v>
      </c>
      <c r="FT7" t="s">
        <v>76</v>
      </c>
      <c r="FU7" t="s">
        <v>76</v>
      </c>
      <c r="FV7" t="s">
        <v>76</v>
      </c>
      <c r="FW7" t="s">
        <v>76</v>
      </c>
      <c r="FX7" t="s">
        <v>76</v>
      </c>
      <c r="FY7" t="s">
        <v>76</v>
      </c>
      <c r="FZ7" t="s">
        <v>90</v>
      </c>
      <c r="GA7" t="s">
        <v>89</v>
      </c>
      <c r="GC7" t="s">
        <v>104</v>
      </c>
      <c r="GS7" t="s">
        <v>72</v>
      </c>
      <c r="GT7" t="s">
        <v>74</v>
      </c>
      <c r="HD7" t="s">
        <v>89</v>
      </c>
      <c r="HG7" t="s">
        <v>85</v>
      </c>
      <c r="HJ7" t="s">
        <v>90</v>
      </c>
      <c r="HK7" t="s">
        <v>80</v>
      </c>
      <c r="HL7" t="s">
        <v>82</v>
      </c>
      <c r="HM7" t="s">
        <v>82</v>
      </c>
      <c r="HU7" t="s">
        <v>88</v>
      </c>
      <c r="HV7" t="s">
        <v>88</v>
      </c>
      <c r="HW7" t="s">
        <v>89</v>
      </c>
      <c r="HX7" t="s">
        <v>89</v>
      </c>
      <c r="IA7" t="s">
        <v>89</v>
      </c>
      <c r="IB7" t="s">
        <v>89</v>
      </c>
      <c r="IE7" t="s">
        <v>80</v>
      </c>
      <c r="IF7" t="s">
        <v>80</v>
      </c>
      <c r="IQ7" t="s">
        <v>89</v>
      </c>
      <c r="IR7" t="s">
        <v>89</v>
      </c>
      <c r="IS7" t="s">
        <v>89</v>
      </c>
      <c r="IT7" t="s">
        <v>89</v>
      </c>
      <c r="IU7" t="s">
        <v>89</v>
      </c>
      <c r="IV7" t="s">
        <v>89</v>
      </c>
      <c r="IW7" t="s">
        <v>74</v>
      </c>
      <c r="IX7" t="s">
        <v>74</v>
      </c>
      <c r="IZ7" t="s">
        <v>89</v>
      </c>
      <c r="JA7" t="s">
        <v>72</v>
      </c>
      <c r="JB7" t="s">
        <v>72</v>
      </c>
      <c r="JC7" t="s">
        <v>93</v>
      </c>
      <c r="JD7" t="s">
        <v>77</v>
      </c>
      <c r="JG7" t="s">
        <v>73</v>
      </c>
      <c r="JH7" t="s">
        <v>74</v>
      </c>
      <c r="JI7" t="s">
        <v>74</v>
      </c>
      <c r="JJ7" t="s">
        <v>94</v>
      </c>
      <c r="JK7" t="s">
        <v>106</v>
      </c>
      <c r="JN7" t="s">
        <v>74</v>
      </c>
      <c r="JO7" t="s">
        <v>74</v>
      </c>
      <c r="JP7" t="s">
        <v>74</v>
      </c>
      <c r="JQ7" t="s">
        <v>74</v>
      </c>
      <c r="JR7" t="s">
        <v>75</v>
      </c>
      <c r="JS7" t="s">
        <v>75</v>
      </c>
      <c r="JX7" t="s">
        <v>89</v>
      </c>
      <c r="JY7" t="s">
        <v>89</v>
      </c>
      <c r="JZ7" t="s">
        <v>72</v>
      </c>
      <c r="KA7" t="s">
        <v>72</v>
      </c>
      <c r="KB7" t="s">
        <v>72</v>
      </c>
      <c r="KC7" t="s">
        <v>72</v>
      </c>
      <c r="KD7" t="s">
        <v>72</v>
      </c>
      <c r="KE7" t="s">
        <v>73</v>
      </c>
      <c r="KF7" t="s">
        <v>73</v>
      </c>
    </row>
    <row r="8" spans="1:294" x14ac:dyDescent="0.2">
      <c r="E8" t="s">
        <v>107</v>
      </c>
      <c r="AN8" t="s">
        <v>108</v>
      </c>
      <c r="JK8" t="s">
        <v>109</v>
      </c>
    </row>
    <row r="10" spans="1:294" x14ac:dyDescent="0.2">
      <c r="A10" t="s">
        <v>110</v>
      </c>
      <c r="B10" t="s">
        <v>161</v>
      </c>
      <c r="C10" t="s">
        <v>159</v>
      </c>
      <c r="D10" t="s">
        <v>168</v>
      </c>
    </row>
    <row r="11" spans="1:294" x14ac:dyDescent="0.2">
      <c r="A11" t="s">
        <v>120</v>
      </c>
      <c r="B11" t="s">
        <v>156</v>
      </c>
      <c r="C11" t="s">
        <v>160</v>
      </c>
      <c r="D11">
        <v>1</v>
      </c>
      <c r="F11">
        <v>0</v>
      </c>
      <c r="G11">
        <v>0</v>
      </c>
      <c r="H11">
        <v>9.9235880000000005E-3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9.9235880000000005E-3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9.9235880000000005E-3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21.10747246</v>
      </c>
      <c r="AL11">
        <v>0</v>
      </c>
      <c r="AM11">
        <v>0</v>
      </c>
      <c r="AN11">
        <v>9.9235880000000005E-3</v>
      </c>
      <c r="AO11">
        <v>0</v>
      </c>
      <c r="AP11">
        <v>0</v>
      </c>
      <c r="AQ11">
        <v>0.5457973600000000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9.9235880000000005E-3</v>
      </c>
      <c r="AY11">
        <v>0</v>
      </c>
      <c r="AZ11">
        <v>0</v>
      </c>
      <c r="BA11">
        <v>0.129006649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9.9235880000000005E-3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1.9847177000000001E-2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.23816612100000001</v>
      </c>
      <c r="CK11">
        <v>0</v>
      </c>
      <c r="CL11">
        <v>0</v>
      </c>
      <c r="CM11">
        <v>9.9235880000000005E-3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9.9235880000000005E-3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9.9235880000000005E-3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9.9235880000000005E-3</v>
      </c>
      <c r="EM11">
        <v>1.270219311</v>
      </c>
      <c r="EN11">
        <v>0</v>
      </c>
      <c r="EO11">
        <v>0</v>
      </c>
      <c r="EP11">
        <v>0</v>
      </c>
      <c r="EQ11">
        <v>0</v>
      </c>
      <c r="ER11">
        <v>0.19847176699999999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68.472759749999994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2.9770765000000001E-2</v>
      </c>
      <c r="GP11">
        <v>0</v>
      </c>
      <c r="GQ11">
        <v>0</v>
      </c>
      <c r="GR11">
        <v>0</v>
      </c>
      <c r="GS11">
        <v>9.9235880000000005E-3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9.9235880000000005E-3</v>
      </c>
      <c r="HC11">
        <v>0</v>
      </c>
      <c r="HD11">
        <v>0</v>
      </c>
      <c r="HE11">
        <v>0</v>
      </c>
      <c r="HF11">
        <v>0</v>
      </c>
      <c r="HG11">
        <v>9.9235880000000005E-3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9.9235880000000005E-3</v>
      </c>
      <c r="JB11">
        <v>0.129006649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9.9235880000000005E-3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9.9235880000000005E-3</v>
      </c>
      <c r="JX11">
        <v>0</v>
      </c>
      <c r="JY11">
        <v>0</v>
      </c>
      <c r="JZ11">
        <v>5.8549171380000002</v>
      </c>
      <c r="KA11">
        <v>1.528232609</v>
      </c>
      <c r="KB11">
        <v>8.9312295E-2</v>
      </c>
      <c r="KC11">
        <v>6.9465119000000006E-2</v>
      </c>
      <c r="KD11">
        <v>0.15877741400000001</v>
      </c>
      <c r="KE11">
        <v>0</v>
      </c>
      <c r="KF11">
        <v>0</v>
      </c>
      <c r="KG11">
        <v>0</v>
      </c>
      <c r="KH11">
        <v>0</v>
      </c>
    </row>
    <row r="12" spans="1:294" x14ac:dyDescent="0.2">
      <c r="A12" t="s">
        <v>121</v>
      </c>
      <c r="B12" t="s">
        <v>156</v>
      </c>
      <c r="C12" t="s">
        <v>160</v>
      </c>
      <c r="D12">
        <v>3</v>
      </c>
      <c r="F12">
        <v>0</v>
      </c>
      <c r="G12">
        <v>0</v>
      </c>
      <c r="H12">
        <v>0</v>
      </c>
      <c r="I12">
        <v>0</v>
      </c>
      <c r="J12">
        <v>6.5728929999999998E-3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6.5728929999999998E-3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6.5728929999999998E-3</v>
      </c>
      <c r="AG12">
        <v>0</v>
      </c>
      <c r="AH12">
        <v>0</v>
      </c>
      <c r="AI12">
        <v>0</v>
      </c>
      <c r="AJ12">
        <v>0</v>
      </c>
      <c r="AK12">
        <v>20.001314579999999</v>
      </c>
      <c r="AL12">
        <v>0</v>
      </c>
      <c r="AM12">
        <v>0</v>
      </c>
      <c r="AN12">
        <v>1.3145787000000001E-2</v>
      </c>
      <c r="AO12">
        <v>0</v>
      </c>
      <c r="AP12">
        <v>0</v>
      </c>
      <c r="AQ12">
        <v>0.71644537900000005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.24976994899999999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5.2583146999999997E-2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6.5728929999999998E-3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6.5728929999999998E-3</v>
      </c>
      <c r="CZ12">
        <v>6.5728929999999998E-3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6.5728929999999998E-3</v>
      </c>
      <c r="DL12">
        <v>0</v>
      </c>
      <c r="DM12">
        <v>6.5728929999999998E-3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6.5728929999999998E-3</v>
      </c>
      <c r="EB12">
        <v>0</v>
      </c>
      <c r="EC12">
        <v>0</v>
      </c>
      <c r="ED12">
        <v>6.5728929999999998E-3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6.5728929999999998E-3</v>
      </c>
      <c r="EM12">
        <v>3.1089785719999998</v>
      </c>
      <c r="EN12">
        <v>0</v>
      </c>
      <c r="EO12">
        <v>1.3145787000000001E-2</v>
      </c>
      <c r="EP12">
        <v>3.9437359999999998E-2</v>
      </c>
      <c r="EQ12">
        <v>1.3145787000000001E-2</v>
      </c>
      <c r="ER12">
        <v>0.66386223200000005</v>
      </c>
      <c r="ES12">
        <v>1.9718679999999999E-2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61.627448399999999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1.3145787000000001E-2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1.3145787000000001E-2</v>
      </c>
      <c r="GQ12">
        <v>0</v>
      </c>
      <c r="GR12">
        <v>0</v>
      </c>
      <c r="GS12">
        <v>6.5728929999999998E-3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6.5728929999999998E-3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6.5728929999999998E-3</v>
      </c>
      <c r="IQ12">
        <v>1.3145787000000001E-2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.144603655</v>
      </c>
      <c r="JB12">
        <v>0.25634284200000002</v>
      </c>
      <c r="JC12">
        <v>0</v>
      </c>
      <c r="JD12">
        <v>0</v>
      </c>
      <c r="JE12">
        <v>6.5728929999999998E-3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6.5728929999999998E-3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9.8133298280000005</v>
      </c>
      <c r="KA12">
        <v>2.5108452739999998</v>
      </c>
      <c r="KB12">
        <v>0.21690548200000001</v>
      </c>
      <c r="KC12">
        <v>0.190613908</v>
      </c>
      <c r="KD12">
        <v>0.190613908</v>
      </c>
      <c r="KE12">
        <v>1.3145787000000001E-2</v>
      </c>
      <c r="KF12">
        <v>0</v>
      </c>
      <c r="KG12">
        <v>0</v>
      </c>
      <c r="KH12">
        <v>0</v>
      </c>
    </row>
    <row r="13" spans="1:294" x14ac:dyDescent="0.2">
      <c r="A13" t="s">
        <v>122</v>
      </c>
      <c r="B13" t="s">
        <v>156</v>
      </c>
      <c r="C13" t="s">
        <v>160</v>
      </c>
      <c r="D13">
        <v>4</v>
      </c>
      <c r="F13">
        <v>0</v>
      </c>
      <c r="G13">
        <v>0</v>
      </c>
      <c r="H13">
        <v>0</v>
      </c>
      <c r="I13">
        <v>0</v>
      </c>
      <c r="J13">
        <v>3.0795288000000001E-2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.5397644E-2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.3387481720000000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23.504503809999999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.72368927599999999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2.4097313109999998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.40033874800000002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.123181153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7.6988220000000001E-3</v>
      </c>
      <c r="CI13">
        <v>0</v>
      </c>
      <c r="CJ13">
        <v>2.124874894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.30795288300000001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7.6988220000000001E-3</v>
      </c>
      <c r="DT13">
        <v>0</v>
      </c>
      <c r="DU13">
        <v>0</v>
      </c>
      <c r="DV13">
        <v>0</v>
      </c>
      <c r="DW13">
        <v>0</v>
      </c>
      <c r="DX13">
        <v>6.1590577000000001E-2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.53121872400000003</v>
      </c>
      <c r="EL13">
        <v>0</v>
      </c>
      <c r="EM13">
        <v>1.5628608820000001</v>
      </c>
      <c r="EN13">
        <v>0</v>
      </c>
      <c r="EO13">
        <v>7.6988220000000001E-3</v>
      </c>
      <c r="EP13">
        <v>0</v>
      </c>
      <c r="EQ13">
        <v>0</v>
      </c>
      <c r="ER13">
        <v>0.23866348400000001</v>
      </c>
      <c r="ES13">
        <v>0</v>
      </c>
      <c r="ET13">
        <v>2.2865501579999998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54.084225109999998</v>
      </c>
      <c r="FC13">
        <v>0</v>
      </c>
      <c r="FD13">
        <v>0.53121872400000003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1.455077373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1.5397644E-2</v>
      </c>
      <c r="IQ13">
        <v>0</v>
      </c>
      <c r="IR13">
        <v>0.86226807299999997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4.6192931999999999E-2</v>
      </c>
      <c r="JB13">
        <v>8.4687043000000004E-2</v>
      </c>
      <c r="JC13">
        <v>0</v>
      </c>
      <c r="JD13">
        <v>0</v>
      </c>
      <c r="JE13">
        <v>0</v>
      </c>
      <c r="JF13">
        <v>1.0008468699999999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7.6988220000000001E-3</v>
      </c>
      <c r="JQ13">
        <v>0</v>
      </c>
      <c r="JR13">
        <v>0</v>
      </c>
      <c r="JS13">
        <v>0</v>
      </c>
      <c r="JT13">
        <v>7.6988220000000001E-3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5.4661636769999999</v>
      </c>
      <c r="KA13">
        <v>1.6013549929999999</v>
      </c>
      <c r="KB13">
        <v>4.6192931999999999E-2</v>
      </c>
      <c r="KC13">
        <v>6.9289399000000002E-2</v>
      </c>
      <c r="KD13">
        <v>3.8494109999999998E-2</v>
      </c>
      <c r="KE13">
        <v>0</v>
      </c>
      <c r="KF13">
        <v>0</v>
      </c>
      <c r="KG13">
        <v>0</v>
      </c>
      <c r="KH13">
        <v>0</v>
      </c>
    </row>
    <row r="14" spans="1:294" x14ac:dyDescent="0.2">
      <c r="A14" t="s">
        <v>123</v>
      </c>
      <c r="B14" t="s">
        <v>156</v>
      </c>
      <c r="C14" t="s">
        <v>160</v>
      </c>
      <c r="D14">
        <v>5</v>
      </c>
      <c r="F14">
        <v>0</v>
      </c>
      <c r="G14">
        <v>0</v>
      </c>
      <c r="H14">
        <v>0</v>
      </c>
      <c r="I14">
        <v>0</v>
      </c>
      <c r="J14">
        <v>7.0621470000000004E-3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2.1186441E-2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7.0621470000000004E-3</v>
      </c>
      <c r="AB14">
        <v>0</v>
      </c>
      <c r="AC14">
        <v>7.7683615999999997E-2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28.622881360000001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.5084745760000000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.6949152540000001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.49435028199999997</v>
      </c>
      <c r="BJ14">
        <v>1.2570621470000001</v>
      </c>
      <c r="BK14">
        <v>7.0621470000000004E-3</v>
      </c>
      <c r="BL14">
        <v>0</v>
      </c>
      <c r="BM14">
        <v>0</v>
      </c>
      <c r="BN14">
        <v>0.14124293800000001</v>
      </c>
      <c r="BO14">
        <v>0</v>
      </c>
      <c r="BP14">
        <v>2.8248588000000002E-2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.40960452000000003</v>
      </c>
      <c r="CK14">
        <v>0</v>
      </c>
      <c r="CL14">
        <v>0</v>
      </c>
      <c r="CM14">
        <v>7.0621470000000004E-3</v>
      </c>
      <c r="CN14">
        <v>0</v>
      </c>
      <c r="CO14">
        <v>0</v>
      </c>
      <c r="CP14">
        <v>0</v>
      </c>
      <c r="CQ14">
        <v>0</v>
      </c>
      <c r="CR14">
        <v>0.55084745800000001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.20480226000000001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.303672316</v>
      </c>
      <c r="EL14">
        <v>0</v>
      </c>
      <c r="EM14">
        <v>5.6850282490000001</v>
      </c>
      <c r="EN14">
        <v>0</v>
      </c>
      <c r="EO14">
        <v>1.4124294000000001E-2</v>
      </c>
      <c r="EP14">
        <v>7.0621469000000006E-2</v>
      </c>
      <c r="EQ14">
        <v>0</v>
      </c>
      <c r="ER14">
        <v>0.99576271199999999</v>
      </c>
      <c r="ES14">
        <v>0</v>
      </c>
      <c r="ET14">
        <v>1.0946327680000001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26.016949149999999</v>
      </c>
      <c r="FC14">
        <v>0</v>
      </c>
      <c r="FD14">
        <v>1.4124294000000001E-2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6.3559322000000001E-2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.72033898299999999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7.0621470000000004E-3</v>
      </c>
      <c r="IR14">
        <v>0.31073446300000002</v>
      </c>
      <c r="IS14">
        <v>0</v>
      </c>
      <c r="IT14">
        <v>0</v>
      </c>
      <c r="IU14">
        <v>0</v>
      </c>
      <c r="IV14">
        <v>7.0621470000000004E-3</v>
      </c>
      <c r="IW14">
        <v>0</v>
      </c>
      <c r="IX14">
        <v>7.0621470000000004E-3</v>
      </c>
      <c r="IY14">
        <v>0</v>
      </c>
      <c r="IZ14">
        <v>0</v>
      </c>
      <c r="JA14">
        <v>0.15536723199999999</v>
      </c>
      <c r="JB14">
        <v>0.127118644</v>
      </c>
      <c r="JC14">
        <v>0</v>
      </c>
      <c r="JD14">
        <v>0</v>
      </c>
      <c r="JE14">
        <v>0</v>
      </c>
      <c r="JF14">
        <v>0.43785310700000002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1.4124294000000001E-2</v>
      </c>
      <c r="JW14">
        <v>0</v>
      </c>
      <c r="JX14">
        <v>0</v>
      </c>
      <c r="JY14">
        <v>0</v>
      </c>
      <c r="JZ14">
        <v>22.627118639999999</v>
      </c>
      <c r="KA14">
        <v>6.0240112989999997</v>
      </c>
      <c r="KB14">
        <v>0.41666666699999999</v>
      </c>
      <c r="KC14">
        <v>0.52259887000000005</v>
      </c>
      <c r="KD14">
        <v>0.31779660999999998</v>
      </c>
      <c r="KE14">
        <v>0</v>
      </c>
      <c r="KF14">
        <v>7.0621470000000004E-3</v>
      </c>
      <c r="KG14">
        <v>0</v>
      </c>
      <c r="KH14">
        <v>0</v>
      </c>
    </row>
    <row r="16" spans="1:294" x14ac:dyDescent="0.2">
      <c r="A16" t="s">
        <v>134</v>
      </c>
      <c r="B16" t="s">
        <v>157</v>
      </c>
      <c r="C16" t="s">
        <v>160</v>
      </c>
      <c r="D16">
        <v>1</v>
      </c>
      <c r="F16">
        <v>0</v>
      </c>
      <c r="G16">
        <v>2.1175224999999999E-2</v>
      </c>
      <c r="H16">
        <v>0.19057702500000001</v>
      </c>
      <c r="I16">
        <v>0</v>
      </c>
      <c r="J16">
        <v>0.804658549</v>
      </c>
      <c r="K16">
        <v>0</v>
      </c>
      <c r="L16">
        <v>0</v>
      </c>
      <c r="M16">
        <v>4.2350449999999998E-2</v>
      </c>
      <c r="N16">
        <v>0</v>
      </c>
      <c r="O16">
        <v>1.0587612E-2</v>
      </c>
      <c r="P16">
        <v>0</v>
      </c>
      <c r="Q16">
        <v>0</v>
      </c>
      <c r="R16">
        <v>1.0799364739999999</v>
      </c>
      <c r="S16">
        <v>0</v>
      </c>
      <c r="T16">
        <v>2.1175224999999999E-2</v>
      </c>
      <c r="U16">
        <v>5.5161461090000001</v>
      </c>
      <c r="V16">
        <v>0</v>
      </c>
      <c r="W16">
        <v>0.116463737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8.178930650000002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.29645315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.148226575</v>
      </c>
      <c r="BJ16">
        <v>8.4700899999999996E-2</v>
      </c>
      <c r="BK16">
        <v>1.0587612E-2</v>
      </c>
      <c r="BL16">
        <v>0</v>
      </c>
      <c r="BM16">
        <v>0</v>
      </c>
      <c r="BN16">
        <v>2.1175224999999999E-2</v>
      </c>
      <c r="BO16">
        <v>0</v>
      </c>
      <c r="BP16">
        <v>0</v>
      </c>
      <c r="BQ16">
        <v>0</v>
      </c>
      <c r="BR16">
        <v>8.4700899999999996E-2</v>
      </c>
      <c r="BS16">
        <v>8.4700899999999996E-2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9.5288512000000006E-2</v>
      </c>
      <c r="CA16">
        <v>0</v>
      </c>
      <c r="CB16">
        <v>5.2938062000000001E-2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1.0587612E-2</v>
      </c>
      <c r="CJ16">
        <v>0</v>
      </c>
      <c r="CK16">
        <v>0</v>
      </c>
      <c r="CL16">
        <v>2.3610375860000001</v>
      </c>
      <c r="CM16">
        <v>8.2795129700000007</v>
      </c>
      <c r="CN16">
        <v>2.1175224999999999E-2</v>
      </c>
      <c r="CO16">
        <v>0</v>
      </c>
      <c r="CP16">
        <v>2.1175224999999999E-2</v>
      </c>
      <c r="CQ16">
        <v>0</v>
      </c>
      <c r="CR16">
        <v>12.32398094</v>
      </c>
      <c r="CS16">
        <v>0</v>
      </c>
      <c r="CT16">
        <v>0.21175225</v>
      </c>
      <c r="CU16">
        <v>0</v>
      </c>
      <c r="CV16">
        <v>2.1175224999999999E-2</v>
      </c>
      <c r="CW16">
        <v>0</v>
      </c>
      <c r="CX16">
        <v>0</v>
      </c>
      <c r="CY16">
        <v>0</v>
      </c>
      <c r="CZ16">
        <v>0.21175225</v>
      </c>
      <c r="DA16">
        <v>0</v>
      </c>
      <c r="DB16">
        <v>0</v>
      </c>
      <c r="DC16">
        <v>3.1762837000000002E-2</v>
      </c>
      <c r="DD16">
        <v>0.16940179999999999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2.1175224999999999E-2</v>
      </c>
      <c r="DL16">
        <v>1.0587612E-2</v>
      </c>
      <c r="DM16">
        <v>1.0587612E-2</v>
      </c>
      <c r="DN16">
        <v>0</v>
      </c>
      <c r="DO16">
        <v>0</v>
      </c>
      <c r="DP16">
        <v>0.26469031199999998</v>
      </c>
      <c r="DQ16">
        <v>0</v>
      </c>
      <c r="DR16">
        <v>0</v>
      </c>
      <c r="DS16">
        <v>1.0587612E-2</v>
      </c>
      <c r="DT16">
        <v>0</v>
      </c>
      <c r="DU16">
        <v>0</v>
      </c>
      <c r="DV16">
        <v>0.62466913700000004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1.0058231870000001</v>
      </c>
      <c r="ED16">
        <v>20.434092110000002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.23292747499999999</v>
      </c>
      <c r="EU16">
        <v>0</v>
      </c>
      <c r="EV16">
        <v>0</v>
      </c>
      <c r="EW16">
        <v>0</v>
      </c>
      <c r="EX16">
        <v>0</v>
      </c>
      <c r="EY16">
        <v>4.2350449999999998E-2</v>
      </c>
      <c r="EZ16">
        <v>0</v>
      </c>
      <c r="FA16">
        <v>0</v>
      </c>
      <c r="FB16">
        <v>0</v>
      </c>
      <c r="FC16">
        <v>2.7739544729999999</v>
      </c>
      <c r="FD16">
        <v>3.1762837000000002E-2</v>
      </c>
      <c r="FE16">
        <v>0</v>
      </c>
      <c r="FF16">
        <v>9.5288512000000006E-2</v>
      </c>
      <c r="FG16">
        <v>0.47644256200000001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1.0587612E-2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2.1175224999999999E-2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3.1762837000000002E-2</v>
      </c>
      <c r="HF16">
        <v>0</v>
      </c>
      <c r="HG16">
        <v>1.778718899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.105876125</v>
      </c>
      <c r="HO16">
        <v>1.0587612E-2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5.2938062000000001E-2</v>
      </c>
      <c r="HW16">
        <v>0</v>
      </c>
      <c r="HX16">
        <v>0.20116463700000001</v>
      </c>
      <c r="HY16">
        <v>0</v>
      </c>
      <c r="HZ16">
        <v>0</v>
      </c>
      <c r="IA16">
        <v>0</v>
      </c>
      <c r="IB16">
        <v>0</v>
      </c>
      <c r="IC16">
        <v>0.285865537</v>
      </c>
      <c r="ID16">
        <v>8.4700899999999996E-2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2.4033880359999999</v>
      </c>
      <c r="IL16">
        <v>0</v>
      </c>
      <c r="IM16">
        <v>0</v>
      </c>
      <c r="IN16">
        <v>0</v>
      </c>
      <c r="IO16">
        <v>0</v>
      </c>
      <c r="IP16">
        <v>1.0587612E-2</v>
      </c>
      <c r="IQ16">
        <v>0.70937003700000001</v>
      </c>
      <c r="IR16">
        <v>1.0587612E-2</v>
      </c>
      <c r="IS16">
        <v>0</v>
      </c>
      <c r="IT16">
        <v>0</v>
      </c>
      <c r="IU16">
        <v>1.0587612E-2</v>
      </c>
      <c r="IV16">
        <v>0</v>
      </c>
      <c r="IW16">
        <v>0</v>
      </c>
      <c r="IX16">
        <v>1.0587612E-2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.12705135000000001</v>
      </c>
      <c r="JG16">
        <v>6.3525675000000004E-2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2.1175224999999999E-2</v>
      </c>
      <c r="JU16">
        <v>0</v>
      </c>
      <c r="JV16">
        <v>3.1762837000000002E-2</v>
      </c>
      <c r="JW16">
        <v>8.3324510319999998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9.1265219690000006</v>
      </c>
      <c r="KF16">
        <v>0</v>
      </c>
      <c r="KG16">
        <v>0</v>
      </c>
      <c r="KH16">
        <v>0</v>
      </c>
    </row>
    <row r="17" spans="1:294" x14ac:dyDescent="0.2">
      <c r="A17" t="s">
        <v>135</v>
      </c>
      <c r="B17" t="s">
        <v>157</v>
      </c>
      <c r="C17" t="s">
        <v>160</v>
      </c>
      <c r="D17">
        <v>2</v>
      </c>
      <c r="F17">
        <v>0</v>
      </c>
      <c r="G17">
        <v>7.5030011999999993E-2</v>
      </c>
      <c r="H17">
        <v>1.5006001999999999E-2</v>
      </c>
      <c r="I17">
        <v>0</v>
      </c>
      <c r="J17">
        <v>0</v>
      </c>
      <c r="K17">
        <v>0</v>
      </c>
      <c r="L17">
        <v>0</v>
      </c>
      <c r="M17">
        <v>0.135054022</v>
      </c>
      <c r="N17">
        <v>0</v>
      </c>
      <c r="O17">
        <v>0</v>
      </c>
      <c r="P17">
        <v>0</v>
      </c>
      <c r="Q17">
        <v>0</v>
      </c>
      <c r="R17">
        <v>1.5006001999999999E-2</v>
      </c>
      <c r="S17">
        <v>0</v>
      </c>
      <c r="T17">
        <v>0</v>
      </c>
      <c r="U17">
        <v>4.2166866750000001</v>
      </c>
      <c r="V17">
        <v>0</v>
      </c>
      <c r="W17">
        <v>3.0012005000000001E-2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20.54321729000000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.36014405799999999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.40516206500000002</v>
      </c>
      <c r="BJ17">
        <v>0.135054022</v>
      </c>
      <c r="BK17">
        <v>6.0024010000000003E-2</v>
      </c>
      <c r="BL17">
        <v>0.19507803100000001</v>
      </c>
      <c r="BM17">
        <v>0</v>
      </c>
      <c r="BN17">
        <v>0</v>
      </c>
      <c r="BO17">
        <v>1.5006001999999999E-2</v>
      </c>
      <c r="BP17">
        <v>0</v>
      </c>
      <c r="BQ17">
        <v>0</v>
      </c>
      <c r="BR17">
        <v>0.31512604999999999</v>
      </c>
      <c r="BS17">
        <v>6.0024010000000003E-2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9.0036013999999998E-2</v>
      </c>
      <c r="CA17">
        <v>0</v>
      </c>
      <c r="CB17">
        <v>6.0024010000000003E-2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.165066026</v>
      </c>
      <c r="CI17">
        <v>0</v>
      </c>
      <c r="CJ17">
        <v>0</v>
      </c>
      <c r="CK17">
        <v>0</v>
      </c>
      <c r="CL17">
        <v>3.166266507</v>
      </c>
      <c r="CM17">
        <v>4.6668667470000003</v>
      </c>
      <c r="CN17">
        <v>0</v>
      </c>
      <c r="CO17">
        <v>0</v>
      </c>
      <c r="CP17">
        <v>1.5006001999999999E-2</v>
      </c>
      <c r="CQ17">
        <v>0</v>
      </c>
      <c r="CR17">
        <v>6.0024010000000003E-2</v>
      </c>
      <c r="CS17">
        <v>0</v>
      </c>
      <c r="CT17">
        <v>0.19507803100000001</v>
      </c>
      <c r="CU17">
        <v>0</v>
      </c>
      <c r="CV17">
        <v>0.79531812700000004</v>
      </c>
      <c r="CW17">
        <v>0</v>
      </c>
      <c r="CX17">
        <v>0</v>
      </c>
      <c r="CY17">
        <v>0</v>
      </c>
      <c r="CZ17">
        <v>1.245498199</v>
      </c>
      <c r="DA17">
        <v>0</v>
      </c>
      <c r="DB17">
        <v>0</v>
      </c>
      <c r="DC17">
        <v>9.0036013999999998E-2</v>
      </c>
      <c r="DD17">
        <v>4.5018006999999999E-2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.18007202899999999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1.5006001999999999E-2</v>
      </c>
      <c r="DZ17">
        <v>0</v>
      </c>
      <c r="EA17">
        <v>0</v>
      </c>
      <c r="EB17">
        <v>0</v>
      </c>
      <c r="EC17">
        <v>0.735294118</v>
      </c>
      <c r="ED17">
        <v>22.373949580000001</v>
      </c>
      <c r="EE17">
        <v>0</v>
      </c>
      <c r="EF17">
        <v>0</v>
      </c>
      <c r="EG17">
        <v>1.5006001999999999E-2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1.5006001999999999E-2</v>
      </c>
      <c r="EQ17">
        <v>0</v>
      </c>
      <c r="ER17">
        <v>0</v>
      </c>
      <c r="ES17">
        <v>0</v>
      </c>
      <c r="ET17">
        <v>1.9807923169999999</v>
      </c>
      <c r="EU17">
        <v>0</v>
      </c>
      <c r="EV17">
        <v>0</v>
      </c>
      <c r="EW17">
        <v>0</v>
      </c>
      <c r="EX17">
        <v>0</v>
      </c>
      <c r="EY17">
        <v>3.0012005000000001E-2</v>
      </c>
      <c r="EZ17">
        <v>0</v>
      </c>
      <c r="FA17">
        <v>0</v>
      </c>
      <c r="FB17">
        <v>0</v>
      </c>
      <c r="FC17">
        <v>1.305522209</v>
      </c>
      <c r="FD17">
        <v>6.0024010000000003E-2</v>
      </c>
      <c r="FE17">
        <v>0</v>
      </c>
      <c r="FF17">
        <v>7.5030011999999993E-2</v>
      </c>
      <c r="FG17">
        <v>0.19507803100000001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1.5006001999999999E-2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9.0036013999999998E-2</v>
      </c>
      <c r="HB17">
        <v>0</v>
      </c>
      <c r="HC17">
        <v>0</v>
      </c>
      <c r="HD17">
        <v>0</v>
      </c>
      <c r="HE17">
        <v>0.28511404600000001</v>
      </c>
      <c r="HF17">
        <v>0</v>
      </c>
      <c r="HG17">
        <v>0.945378151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.12004801900000001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1.5006001999999999E-2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1.5906362549999999</v>
      </c>
      <c r="IL17">
        <v>0</v>
      </c>
      <c r="IM17">
        <v>0</v>
      </c>
      <c r="IN17">
        <v>0</v>
      </c>
      <c r="IO17">
        <v>0</v>
      </c>
      <c r="IP17">
        <v>3.0012005000000001E-2</v>
      </c>
      <c r="IQ17">
        <v>1.5006001999999999E-2</v>
      </c>
      <c r="IR17">
        <v>0</v>
      </c>
      <c r="IS17">
        <v>0</v>
      </c>
      <c r="IT17">
        <v>4.5018006999999999E-2</v>
      </c>
      <c r="IU17">
        <v>0</v>
      </c>
      <c r="IV17">
        <v>9.8589435769999998</v>
      </c>
      <c r="IW17">
        <v>0</v>
      </c>
      <c r="IX17">
        <v>0</v>
      </c>
      <c r="IY17">
        <v>0</v>
      </c>
      <c r="IZ17">
        <v>0</v>
      </c>
      <c r="JA17">
        <v>1.5006001999999999E-2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.165066026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1.5006001999999999E-2</v>
      </c>
      <c r="JS17">
        <v>1.5006001999999999E-2</v>
      </c>
      <c r="JT17">
        <v>1.5006001999999999E-2</v>
      </c>
      <c r="JU17">
        <v>0</v>
      </c>
      <c r="JV17">
        <v>4.5018006999999999E-2</v>
      </c>
      <c r="JW17">
        <v>10.45918367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12.109843939999999</v>
      </c>
      <c r="KF17">
        <v>0</v>
      </c>
      <c r="KG17">
        <v>0</v>
      </c>
      <c r="KH17">
        <v>0</v>
      </c>
    </row>
    <row r="18" spans="1:294" x14ac:dyDescent="0.2">
      <c r="A18" t="s">
        <v>136</v>
      </c>
      <c r="B18" t="s">
        <v>157</v>
      </c>
      <c r="C18" t="s">
        <v>160</v>
      </c>
      <c r="D18">
        <v>3</v>
      </c>
      <c r="F18">
        <v>0</v>
      </c>
      <c r="G18">
        <v>7.6637387000000001E-2</v>
      </c>
      <c r="H18">
        <v>5.8951840000000004E-3</v>
      </c>
      <c r="I18">
        <v>0</v>
      </c>
      <c r="J18">
        <v>1.7685551000000001E-2</v>
      </c>
      <c r="K18">
        <v>0</v>
      </c>
      <c r="L18">
        <v>0</v>
      </c>
      <c r="M18">
        <v>5.3056653000000002E-2</v>
      </c>
      <c r="N18">
        <v>0</v>
      </c>
      <c r="O18">
        <v>0</v>
      </c>
      <c r="P18">
        <v>0</v>
      </c>
      <c r="Q18">
        <v>0</v>
      </c>
      <c r="R18">
        <v>4.1266285E-2</v>
      </c>
      <c r="S18">
        <v>0</v>
      </c>
      <c r="T18">
        <v>0</v>
      </c>
      <c r="U18">
        <v>3.814183812</v>
      </c>
      <c r="V18">
        <v>0</v>
      </c>
      <c r="W18">
        <v>1.7685551000000001E-2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8.5774921890000009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.400872487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5.8951840000000004E-3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5.8951836000000001E-2</v>
      </c>
      <c r="BJ18">
        <v>5.3056653000000002E-2</v>
      </c>
      <c r="BK18">
        <v>2.3580734999999999E-2</v>
      </c>
      <c r="BL18">
        <v>1.1790367E-2</v>
      </c>
      <c r="BM18">
        <v>0</v>
      </c>
      <c r="BN18">
        <v>2.9475918E-2</v>
      </c>
      <c r="BO18">
        <v>1.7685551000000001E-2</v>
      </c>
      <c r="BP18">
        <v>0</v>
      </c>
      <c r="BQ18">
        <v>0</v>
      </c>
      <c r="BR18">
        <v>0.50698579300000002</v>
      </c>
      <c r="BS18">
        <v>3.5371102000000001E-2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.19454105999999999</v>
      </c>
      <c r="CA18">
        <v>0</v>
      </c>
      <c r="CB18">
        <v>0.106113305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2.3580734999999999E-2</v>
      </c>
      <c r="CI18">
        <v>1.1790367E-2</v>
      </c>
      <c r="CJ18">
        <v>0</v>
      </c>
      <c r="CK18">
        <v>0</v>
      </c>
      <c r="CL18">
        <v>3.7080705059999999</v>
      </c>
      <c r="CM18">
        <v>6.0720391439999997</v>
      </c>
      <c r="CN18">
        <v>1.7685551000000001E-2</v>
      </c>
      <c r="CO18">
        <v>1.7685551000000001E-2</v>
      </c>
      <c r="CP18">
        <v>5.8951840000000004E-3</v>
      </c>
      <c r="CQ18">
        <v>0</v>
      </c>
      <c r="CR18">
        <v>0.66615575100000002</v>
      </c>
      <c r="CS18">
        <v>0</v>
      </c>
      <c r="CT18">
        <v>0.53646171099999995</v>
      </c>
      <c r="CU18">
        <v>0</v>
      </c>
      <c r="CV18">
        <v>0.147379591</v>
      </c>
      <c r="CW18">
        <v>0</v>
      </c>
      <c r="CX18">
        <v>0</v>
      </c>
      <c r="CY18">
        <v>0</v>
      </c>
      <c r="CZ18">
        <v>0.123798856</v>
      </c>
      <c r="DA18">
        <v>0</v>
      </c>
      <c r="DB18">
        <v>0</v>
      </c>
      <c r="DC18">
        <v>0.165065142</v>
      </c>
      <c r="DD18">
        <v>0.30654954899999998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1.36178742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.54825207799999998</v>
      </c>
      <c r="ED18">
        <v>27.648411249999999</v>
      </c>
      <c r="EE18">
        <v>0</v>
      </c>
      <c r="EF18">
        <v>0</v>
      </c>
      <c r="EG18">
        <v>2.3580734999999999E-2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1.7685551000000001E-2</v>
      </c>
      <c r="EQ18">
        <v>0</v>
      </c>
      <c r="ER18">
        <v>0</v>
      </c>
      <c r="ES18">
        <v>0</v>
      </c>
      <c r="ET18">
        <v>1.6742321520000001</v>
      </c>
      <c r="EU18">
        <v>0</v>
      </c>
      <c r="EV18">
        <v>0</v>
      </c>
      <c r="EW18">
        <v>0</v>
      </c>
      <c r="EX18">
        <v>0</v>
      </c>
      <c r="EY18">
        <v>4.1266285E-2</v>
      </c>
      <c r="EZ18">
        <v>0</v>
      </c>
      <c r="FA18">
        <v>5.8951840000000004E-3</v>
      </c>
      <c r="FB18">
        <v>0</v>
      </c>
      <c r="FC18">
        <v>4.3093792369999999</v>
      </c>
      <c r="FD18">
        <v>1.7685551000000001E-2</v>
      </c>
      <c r="FE18">
        <v>0</v>
      </c>
      <c r="FF18">
        <v>2.3580734999999999E-2</v>
      </c>
      <c r="FG18">
        <v>0.26528326400000002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5.8951840000000004E-3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5.8951840000000004E-3</v>
      </c>
      <c r="GE18">
        <v>5.8951840000000004E-3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5.8951840000000004E-3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5.8951840000000004E-3</v>
      </c>
      <c r="HA18">
        <v>1.7685551000000001E-2</v>
      </c>
      <c r="HB18">
        <v>0</v>
      </c>
      <c r="HC18">
        <v>0</v>
      </c>
      <c r="HD18">
        <v>0</v>
      </c>
      <c r="HE18">
        <v>0.477509874</v>
      </c>
      <c r="HF18">
        <v>0</v>
      </c>
      <c r="HG18">
        <v>0.58951836300000005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1.7685551000000001E-2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5.8951840000000004E-3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5.8951840000000004E-3</v>
      </c>
      <c r="IJ18">
        <v>0</v>
      </c>
      <c r="IK18">
        <v>2.428815658</v>
      </c>
      <c r="IL18">
        <v>0</v>
      </c>
      <c r="IM18">
        <v>0</v>
      </c>
      <c r="IN18">
        <v>1.1790367E-2</v>
      </c>
      <c r="IO18">
        <v>0</v>
      </c>
      <c r="IP18">
        <v>5.8951840000000004E-3</v>
      </c>
      <c r="IQ18">
        <v>0</v>
      </c>
      <c r="IR18">
        <v>0</v>
      </c>
      <c r="IS18">
        <v>0</v>
      </c>
      <c r="IT18">
        <v>1.7685551000000001E-2</v>
      </c>
      <c r="IU18">
        <v>0</v>
      </c>
      <c r="IV18">
        <v>3.7847078939999999</v>
      </c>
      <c r="IW18">
        <v>0</v>
      </c>
      <c r="IX18">
        <v>5.8951840000000004E-3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6.4847020000000005E-2</v>
      </c>
      <c r="JF18">
        <v>5.8951836000000001E-2</v>
      </c>
      <c r="JG18">
        <v>0.28296881400000001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5.8951840000000004E-3</v>
      </c>
      <c r="JR18">
        <v>5.8951840000000004E-3</v>
      </c>
      <c r="JS18">
        <v>0</v>
      </c>
      <c r="JT18">
        <v>0</v>
      </c>
      <c r="JU18">
        <v>0</v>
      </c>
      <c r="JV18">
        <v>1.7685551000000001E-2</v>
      </c>
      <c r="JW18">
        <v>15.221364149999999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15.156517129999999</v>
      </c>
      <c r="KF18">
        <v>0</v>
      </c>
      <c r="KG18">
        <v>0</v>
      </c>
      <c r="KH18">
        <v>0</v>
      </c>
    </row>
    <row r="19" spans="1:294" x14ac:dyDescent="0.2">
      <c r="A19" t="s">
        <v>137</v>
      </c>
      <c r="B19" t="s">
        <v>157</v>
      </c>
      <c r="C19" t="s">
        <v>160</v>
      </c>
      <c r="D19">
        <v>4</v>
      </c>
      <c r="F19">
        <v>0</v>
      </c>
      <c r="G19">
        <v>5.4555373999999997E-2</v>
      </c>
      <c r="H19">
        <v>7.0921986000000006E-2</v>
      </c>
      <c r="I19">
        <v>0</v>
      </c>
      <c r="J19">
        <v>0.343698854</v>
      </c>
      <c r="K19">
        <v>0</v>
      </c>
      <c r="L19">
        <v>0</v>
      </c>
      <c r="M19">
        <v>3.8188762000000001E-2</v>
      </c>
      <c r="N19">
        <v>0</v>
      </c>
      <c r="O19">
        <v>0</v>
      </c>
      <c r="P19">
        <v>0</v>
      </c>
      <c r="Q19">
        <v>0</v>
      </c>
      <c r="R19">
        <v>0.10911074699999999</v>
      </c>
      <c r="S19">
        <v>0</v>
      </c>
      <c r="T19">
        <v>0</v>
      </c>
      <c r="U19">
        <v>7.4740861970000001</v>
      </c>
      <c r="V19">
        <v>0</v>
      </c>
      <c r="W19">
        <v>3.2733223999999998E-2</v>
      </c>
      <c r="X19">
        <v>0</v>
      </c>
      <c r="Y19">
        <v>5.4555369999999999E-3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8.330605559999999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5.4555369999999999E-3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.78014184399999997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9.8199673000000001E-2</v>
      </c>
      <c r="BJ19">
        <v>5.4555373999999997E-2</v>
      </c>
      <c r="BK19">
        <v>2.1822148999999999E-2</v>
      </c>
      <c r="BL19">
        <v>2.7277686999999998E-2</v>
      </c>
      <c r="BM19">
        <v>0</v>
      </c>
      <c r="BN19">
        <v>0</v>
      </c>
      <c r="BO19">
        <v>2.1822148999999999E-2</v>
      </c>
      <c r="BP19">
        <v>0</v>
      </c>
      <c r="BQ19">
        <v>0</v>
      </c>
      <c r="BR19">
        <v>0.38188761599999999</v>
      </c>
      <c r="BS19">
        <v>6.5466447999999997E-2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9.8199673000000001E-2</v>
      </c>
      <c r="CA19">
        <v>0</v>
      </c>
      <c r="CB19">
        <v>0.120021822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3.2733223999999998E-2</v>
      </c>
      <c r="CI19">
        <v>5.4555369999999999E-3</v>
      </c>
      <c r="CJ19">
        <v>0</v>
      </c>
      <c r="CK19">
        <v>0</v>
      </c>
      <c r="CL19">
        <v>3.3224222590000001</v>
      </c>
      <c r="CM19">
        <v>4.6481178400000003</v>
      </c>
      <c r="CN19">
        <v>5.4555369999999999E-3</v>
      </c>
      <c r="CO19">
        <v>1.6366611999999999E-2</v>
      </c>
      <c r="CP19">
        <v>0</v>
      </c>
      <c r="CQ19">
        <v>0</v>
      </c>
      <c r="CR19">
        <v>3.6279323510000001</v>
      </c>
      <c r="CS19">
        <v>0</v>
      </c>
      <c r="CT19">
        <v>0.343698854</v>
      </c>
      <c r="CU19">
        <v>0</v>
      </c>
      <c r="CV19">
        <v>4.9099836000000001E-2</v>
      </c>
      <c r="CW19">
        <v>0</v>
      </c>
      <c r="CX19">
        <v>0</v>
      </c>
      <c r="CY19">
        <v>0</v>
      </c>
      <c r="CZ19">
        <v>0.27277686899999998</v>
      </c>
      <c r="DA19">
        <v>0</v>
      </c>
      <c r="DB19">
        <v>0</v>
      </c>
      <c r="DC19">
        <v>9.8199673000000001E-2</v>
      </c>
      <c r="DD19">
        <v>0.180032733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5.4555369999999999E-3</v>
      </c>
      <c r="DL19">
        <v>0</v>
      </c>
      <c r="DM19">
        <v>0</v>
      </c>
      <c r="DN19">
        <v>0</v>
      </c>
      <c r="DO19">
        <v>0</v>
      </c>
      <c r="DP19">
        <v>0.90561920299999998</v>
      </c>
      <c r="DQ19">
        <v>0</v>
      </c>
      <c r="DR19">
        <v>0</v>
      </c>
      <c r="DS19">
        <v>5.4555369999999999E-3</v>
      </c>
      <c r="DT19">
        <v>0</v>
      </c>
      <c r="DU19">
        <v>0</v>
      </c>
      <c r="DV19">
        <v>5.4555369999999999E-3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1.118385161</v>
      </c>
      <c r="ED19">
        <v>20.589198039999999</v>
      </c>
      <c r="EE19">
        <v>0</v>
      </c>
      <c r="EF19">
        <v>0</v>
      </c>
      <c r="EG19">
        <v>2.1822148999999999E-2</v>
      </c>
      <c r="EH19">
        <v>0</v>
      </c>
      <c r="EI19">
        <v>0</v>
      </c>
      <c r="EJ19">
        <v>0</v>
      </c>
      <c r="EK19">
        <v>5.4555369999999999E-3</v>
      </c>
      <c r="EL19">
        <v>0</v>
      </c>
      <c r="EM19">
        <v>0</v>
      </c>
      <c r="EN19">
        <v>0</v>
      </c>
      <c r="EO19">
        <v>0</v>
      </c>
      <c r="EP19">
        <v>1.0911074999999999E-2</v>
      </c>
      <c r="EQ19">
        <v>0</v>
      </c>
      <c r="ER19">
        <v>0</v>
      </c>
      <c r="ES19">
        <v>0</v>
      </c>
      <c r="ET19">
        <v>2.3458810689999998</v>
      </c>
      <c r="EU19">
        <v>0</v>
      </c>
      <c r="EV19">
        <v>0</v>
      </c>
      <c r="EW19">
        <v>0</v>
      </c>
      <c r="EX19">
        <v>0</v>
      </c>
      <c r="EY19">
        <v>0.13093289699999999</v>
      </c>
      <c r="EZ19">
        <v>0</v>
      </c>
      <c r="FA19">
        <v>0</v>
      </c>
      <c r="FB19">
        <v>0</v>
      </c>
      <c r="FC19">
        <v>1.745771959</v>
      </c>
      <c r="FD19">
        <v>2.7277686999999998E-2</v>
      </c>
      <c r="FE19">
        <v>0</v>
      </c>
      <c r="FF19">
        <v>1.0911074999999999E-2</v>
      </c>
      <c r="FG19">
        <v>0.196399345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5.4555369999999999E-3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5.4555373999999997E-2</v>
      </c>
      <c r="HB19">
        <v>0</v>
      </c>
      <c r="HC19">
        <v>0</v>
      </c>
      <c r="HD19">
        <v>0</v>
      </c>
      <c r="HE19">
        <v>0.316421167</v>
      </c>
      <c r="HF19">
        <v>0</v>
      </c>
      <c r="HG19">
        <v>0.96563011499999996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5.4555369999999999E-3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2.4058919799999998</v>
      </c>
      <c r="IL19">
        <v>0</v>
      </c>
      <c r="IM19">
        <v>0</v>
      </c>
      <c r="IN19">
        <v>5.4555369999999999E-3</v>
      </c>
      <c r="IO19">
        <v>0</v>
      </c>
      <c r="IP19">
        <v>0</v>
      </c>
      <c r="IQ19">
        <v>1.6366611999999999E-2</v>
      </c>
      <c r="IR19">
        <v>1.0911074999999999E-2</v>
      </c>
      <c r="IS19">
        <v>0</v>
      </c>
      <c r="IT19">
        <v>5.4555369999999999E-3</v>
      </c>
      <c r="IU19">
        <v>0</v>
      </c>
      <c r="IV19">
        <v>2.4549918169999998</v>
      </c>
      <c r="IW19">
        <v>0</v>
      </c>
      <c r="IX19">
        <v>5.4555369999999999E-3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1.6366611999999999E-2</v>
      </c>
      <c r="JF19">
        <v>8.1833060999999999E-2</v>
      </c>
      <c r="JG19">
        <v>0.300054555</v>
      </c>
      <c r="JH19">
        <v>0</v>
      </c>
      <c r="JI19">
        <v>0</v>
      </c>
      <c r="JJ19">
        <v>0</v>
      </c>
      <c r="JK19">
        <v>0</v>
      </c>
      <c r="JL19">
        <v>5.4555369999999999E-3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5.4555369999999999E-3</v>
      </c>
      <c r="JS19">
        <v>0</v>
      </c>
      <c r="JT19">
        <v>0</v>
      </c>
      <c r="JU19">
        <v>0</v>
      </c>
      <c r="JV19">
        <v>2.1822148999999999E-2</v>
      </c>
      <c r="JW19">
        <v>12.87506819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12.57501364</v>
      </c>
      <c r="KF19">
        <v>5.4555369999999999E-3</v>
      </c>
      <c r="KG19">
        <v>0</v>
      </c>
      <c r="KH19">
        <v>0</v>
      </c>
    </row>
    <row r="20" spans="1:294" x14ac:dyDescent="0.2">
      <c r="A20" t="s">
        <v>138</v>
      </c>
      <c r="B20" t="s">
        <v>157</v>
      </c>
      <c r="C20" t="s">
        <v>160</v>
      </c>
      <c r="D20">
        <v>5</v>
      </c>
      <c r="F20">
        <v>0</v>
      </c>
      <c r="G20">
        <v>0.27319457899999999</v>
      </c>
      <c r="H20">
        <v>6.8298645000000005E-2</v>
      </c>
      <c r="I20">
        <v>0</v>
      </c>
      <c r="J20">
        <v>0.29835723800000002</v>
      </c>
      <c r="K20">
        <v>0</v>
      </c>
      <c r="L20">
        <v>0</v>
      </c>
      <c r="M20">
        <v>0.204895934</v>
      </c>
      <c r="N20">
        <v>0</v>
      </c>
      <c r="O20">
        <v>0</v>
      </c>
      <c r="P20">
        <v>0</v>
      </c>
      <c r="Q20">
        <v>0</v>
      </c>
      <c r="R20">
        <v>4.3135986000000001E-2</v>
      </c>
      <c r="S20">
        <v>0</v>
      </c>
      <c r="T20">
        <v>1.0783997E-2</v>
      </c>
      <c r="U20">
        <v>1.8836047309999999</v>
      </c>
      <c r="V20">
        <v>0</v>
      </c>
      <c r="W20">
        <v>0.14019195500000001</v>
      </c>
      <c r="X20">
        <v>0</v>
      </c>
      <c r="Y20">
        <v>0</v>
      </c>
      <c r="Z20">
        <v>0</v>
      </c>
      <c r="AA20">
        <v>3.5946659999999998E-3</v>
      </c>
      <c r="AB20">
        <v>0</v>
      </c>
      <c r="AC20">
        <v>0</v>
      </c>
      <c r="AD20">
        <v>0</v>
      </c>
      <c r="AE20">
        <v>3.4257162370000001</v>
      </c>
      <c r="AF20">
        <v>1.7973328E-2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.61468780300000003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3.5946659999999998E-3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3.5946659999999998E-3</v>
      </c>
      <c r="BI20">
        <v>0.30554656899999999</v>
      </c>
      <c r="BJ20">
        <v>0.17613861</v>
      </c>
      <c r="BK20">
        <v>1.0783997E-2</v>
      </c>
      <c r="BL20">
        <v>0.22286926200000001</v>
      </c>
      <c r="BM20">
        <v>0</v>
      </c>
      <c r="BN20">
        <v>0</v>
      </c>
      <c r="BO20">
        <v>0.36665588300000002</v>
      </c>
      <c r="BP20">
        <v>0</v>
      </c>
      <c r="BQ20">
        <v>0</v>
      </c>
      <c r="BR20">
        <v>0.34508789000000001</v>
      </c>
      <c r="BS20">
        <v>7.1893310000000002E-2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.34868255500000001</v>
      </c>
      <c r="CA20">
        <v>0</v>
      </c>
      <c r="CB20">
        <v>0.118623962</v>
      </c>
      <c r="CC20">
        <v>3.5946659999999998E-3</v>
      </c>
      <c r="CD20">
        <v>0</v>
      </c>
      <c r="CE20">
        <v>0</v>
      </c>
      <c r="CF20">
        <v>0</v>
      </c>
      <c r="CG20">
        <v>0</v>
      </c>
      <c r="CH20">
        <v>3.9541320999999997E-2</v>
      </c>
      <c r="CI20">
        <v>1.0783997E-2</v>
      </c>
      <c r="CJ20">
        <v>0</v>
      </c>
      <c r="CK20">
        <v>3.5946659999999998E-3</v>
      </c>
      <c r="CL20">
        <v>2.4371832200000001</v>
      </c>
      <c r="CM20">
        <v>4.3351666130000002</v>
      </c>
      <c r="CN20">
        <v>0</v>
      </c>
      <c r="CO20">
        <v>0</v>
      </c>
      <c r="CP20">
        <v>1.4378662E-2</v>
      </c>
      <c r="CQ20">
        <v>0</v>
      </c>
      <c r="CR20">
        <v>2.8505697539999999</v>
      </c>
      <c r="CS20">
        <v>0</v>
      </c>
      <c r="CT20">
        <v>0.61109313799999998</v>
      </c>
      <c r="CU20">
        <v>0</v>
      </c>
      <c r="CV20">
        <v>7.5487975999999998E-2</v>
      </c>
      <c r="CW20">
        <v>0</v>
      </c>
      <c r="CX20">
        <v>0</v>
      </c>
      <c r="CY20">
        <v>0</v>
      </c>
      <c r="CZ20">
        <v>0.75847442399999998</v>
      </c>
      <c r="DA20">
        <v>0</v>
      </c>
      <c r="DB20">
        <v>0</v>
      </c>
      <c r="DC20">
        <v>0.14019195500000001</v>
      </c>
      <c r="DD20">
        <v>0.11143463100000001</v>
      </c>
      <c r="DE20">
        <v>0</v>
      </c>
      <c r="DF20">
        <v>3.5946659999999998E-3</v>
      </c>
      <c r="DG20">
        <v>3.5946659999999998E-3</v>
      </c>
      <c r="DH20">
        <v>0</v>
      </c>
      <c r="DI20">
        <v>0</v>
      </c>
      <c r="DJ20">
        <v>0</v>
      </c>
      <c r="DK20">
        <v>7.1893310000000002E-3</v>
      </c>
      <c r="DL20">
        <v>0</v>
      </c>
      <c r="DM20">
        <v>0</v>
      </c>
      <c r="DN20">
        <v>0</v>
      </c>
      <c r="DO20">
        <v>0</v>
      </c>
      <c r="DP20">
        <v>1.5564901689999999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.28757324099999998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.96337035800000004</v>
      </c>
      <c r="ED20">
        <v>28.01322837</v>
      </c>
      <c r="EE20">
        <v>0</v>
      </c>
      <c r="EF20">
        <v>0</v>
      </c>
      <c r="EG20">
        <v>1.7973328E-2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3.5946659999999998E-3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7.1893310000000002E-3</v>
      </c>
      <c r="ET20">
        <v>0.64344512700000001</v>
      </c>
      <c r="EU20">
        <v>0</v>
      </c>
      <c r="EV20">
        <v>0</v>
      </c>
      <c r="EW20">
        <v>0</v>
      </c>
      <c r="EX20">
        <v>0</v>
      </c>
      <c r="EY20">
        <v>0.13659729000000001</v>
      </c>
      <c r="EZ20">
        <v>0</v>
      </c>
      <c r="FA20">
        <v>1.7973328E-2</v>
      </c>
      <c r="FB20">
        <v>0</v>
      </c>
      <c r="FC20">
        <v>5.6795715160000002</v>
      </c>
      <c r="FD20">
        <v>2.8757324000000001E-2</v>
      </c>
      <c r="FE20">
        <v>0</v>
      </c>
      <c r="FF20">
        <v>1.4378662E-2</v>
      </c>
      <c r="FG20">
        <v>0.42057586499999999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2.1567993000000001E-2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3.5946659999999998E-3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1.0783997E-2</v>
      </c>
      <c r="GE20">
        <v>7.1893310000000002E-3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3.5946659999999998E-3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3.5946659999999998E-3</v>
      </c>
      <c r="GX20">
        <v>0</v>
      </c>
      <c r="GY20">
        <v>0</v>
      </c>
      <c r="GZ20">
        <v>0</v>
      </c>
      <c r="HA20">
        <v>2.8757324000000001E-2</v>
      </c>
      <c r="HB20">
        <v>3.5946659999999998E-3</v>
      </c>
      <c r="HC20">
        <v>0</v>
      </c>
      <c r="HD20">
        <v>2.602537834</v>
      </c>
      <c r="HE20">
        <v>6.1109313999999998E-2</v>
      </c>
      <c r="HF20">
        <v>0</v>
      </c>
      <c r="HG20">
        <v>0.17613861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1.4450555380000001</v>
      </c>
      <c r="HO20">
        <v>0.14019195500000001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.49606384100000001</v>
      </c>
      <c r="HW20">
        <v>0</v>
      </c>
      <c r="HX20">
        <v>0.23005859300000001</v>
      </c>
      <c r="HY20">
        <v>2.1567993000000001E-2</v>
      </c>
      <c r="HZ20">
        <v>0</v>
      </c>
      <c r="IA20">
        <v>0</v>
      </c>
      <c r="IB20">
        <v>0</v>
      </c>
      <c r="IC20">
        <v>0.233653259</v>
      </c>
      <c r="ID20">
        <v>0.66860778600000004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1.919551386</v>
      </c>
      <c r="IL20">
        <v>0</v>
      </c>
      <c r="IM20">
        <v>0</v>
      </c>
      <c r="IN20">
        <v>1.4378662E-2</v>
      </c>
      <c r="IO20">
        <v>0</v>
      </c>
      <c r="IP20">
        <v>7.1893310000000002E-3</v>
      </c>
      <c r="IQ20">
        <v>5.9096301090000001</v>
      </c>
      <c r="IR20">
        <v>0.16894927900000001</v>
      </c>
      <c r="IS20">
        <v>0</v>
      </c>
      <c r="IT20">
        <v>0</v>
      </c>
      <c r="IU20">
        <v>0</v>
      </c>
      <c r="IV20">
        <v>1.7973328E-2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8.2677307000000005E-2</v>
      </c>
      <c r="JE20">
        <v>1.4378662E-2</v>
      </c>
      <c r="JF20">
        <v>0.17613861</v>
      </c>
      <c r="JG20">
        <v>0.21927459599999999</v>
      </c>
      <c r="JH20">
        <v>0</v>
      </c>
      <c r="JI20">
        <v>0</v>
      </c>
      <c r="JJ20">
        <v>0</v>
      </c>
      <c r="JK20">
        <v>0</v>
      </c>
      <c r="JL20">
        <v>7.1893310000000002E-3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3.5946659999999998E-3</v>
      </c>
      <c r="JT20">
        <v>7.1893310000000002E-3</v>
      </c>
      <c r="JU20">
        <v>0</v>
      </c>
      <c r="JV20">
        <v>1.7973328E-2</v>
      </c>
      <c r="JW20">
        <v>14.716560619999999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12.394406699999999</v>
      </c>
      <c r="KF20">
        <v>3.5946659999999998E-3</v>
      </c>
      <c r="KG20">
        <v>0</v>
      </c>
      <c r="KH20">
        <v>7.1893310000000002E-3</v>
      </c>
    </row>
    <row r="22" spans="1:294" x14ac:dyDescent="0.2">
      <c r="A22" t="s">
        <v>147</v>
      </c>
      <c r="B22" t="s">
        <v>156</v>
      </c>
      <c r="C22" t="s">
        <v>158</v>
      </c>
      <c r="D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4.2022324360000001</v>
      </c>
      <c r="M22">
        <v>0</v>
      </c>
      <c r="N22">
        <v>0</v>
      </c>
      <c r="O22">
        <v>0</v>
      </c>
      <c r="P22">
        <v>0</v>
      </c>
      <c r="Q22">
        <v>0</v>
      </c>
      <c r="R22">
        <v>4.5961917269999999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.13131976400000001</v>
      </c>
      <c r="AF22">
        <v>3.086014445</v>
      </c>
      <c r="AG22">
        <v>0</v>
      </c>
      <c r="AH22">
        <v>0</v>
      </c>
      <c r="AI22">
        <v>0</v>
      </c>
      <c r="AJ22">
        <v>0</v>
      </c>
      <c r="AK22">
        <v>0.39395929099999999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.26263952699999998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.13131976400000001</v>
      </c>
      <c r="BB22">
        <v>0</v>
      </c>
      <c r="BC22">
        <v>0</v>
      </c>
      <c r="BD22">
        <v>0</v>
      </c>
      <c r="BE22">
        <v>0</v>
      </c>
      <c r="BF22">
        <v>2.3637557450000002</v>
      </c>
      <c r="BG22">
        <v>1.4445174000000001</v>
      </c>
      <c r="BH22">
        <v>0</v>
      </c>
      <c r="BI22">
        <v>6.5659882000000003E-2</v>
      </c>
      <c r="BJ22">
        <v>6.5659882000000003E-2</v>
      </c>
      <c r="BK22">
        <v>0</v>
      </c>
      <c r="BL22">
        <v>0</v>
      </c>
      <c r="BM22">
        <v>0</v>
      </c>
      <c r="BN22">
        <v>0.13131976400000001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.13131976400000001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2.6263952719999999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.85357846400000004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4.7275114900000004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.65659881799999997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1.2475377540000001</v>
      </c>
      <c r="EN22">
        <v>0</v>
      </c>
      <c r="EO22">
        <v>0</v>
      </c>
      <c r="EP22">
        <v>18.319107030000001</v>
      </c>
      <c r="EQ22">
        <v>0</v>
      </c>
      <c r="ER22">
        <v>0.39395929099999999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3.1516743269999998</v>
      </c>
      <c r="FC22">
        <v>0</v>
      </c>
      <c r="FD22">
        <v>6.5659882000000003E-2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5.9093893629999998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2.2324359820000002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.59093893600000003</v>
      </c>
      <c r="HE22">
        <v>0</v>
      </c>
      <c r="HF22">
        <v>0</v>
      </c>
      <c r="HG22">
        <v>5.3841103090000004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5.7780695990000002</v>
      </c>
      <c r="IJ22">
        <v>0.52527905399999997</v>
      </c>
      <c r="IK22">
        <v>0</v>
      </c>
      <c r="IL22">
        <v>0</v>
      </c>
      <c r="IM22">
        <v>0</v>
      </c>
      <c r="IN22">
        <v>0</v>
      </c>
      <c r="IO22">
        <v>2.429415627</v>
      </c>
      <c r="IP22">
        <v>8.0105055810000003</v>
      </c>
      <c r="IQ22">
        <v>6.5659882000000003E-2</v>
      </c>
      <c r="IR22">
        <v>0.98489822699999996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6.5659882000000003E-2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2.6263952719999999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4.858831254</v>
      </c>
      <c r="JS22">
        <v>2.429415627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7.485226527</v>
      </c>
      <c r="KA22">
        <v>1.1818778729999999</v>
      </c>
      <c r="KB22">
        <v>0.13131976400000001</v>
      </c>
      <c r="KC22">
        <v>0.13131976400000001</v>
      </c>
      <c r="KD22">
        <v>6.5659882000000003E-2</v>
      </c>
      <c r="KE22">
        <v>0</v>
      </c>
      <c r="KF22">
        <v>0</v>
      </c>
      <c r="KG22">
        <v>0</v>
      </c>
      <c r="KH22">
        <v>6.5659882000000003E-2</v>
      </c>
    </row>
    <row r="23" spans="1:294" x14ac:dyDescent="0.2">
      <c r="A23" t="s">
        <v>148</v>
      </c>
      <c r="B23" t="s">
        <v>156</v>
      </c>
      <c r="C23" t="s">
        <v>158</v>
      </c>
      <c r="D23">
        <v>2</v>
      </c>
      <c r="F23">
        <v>0</v>
      </c>
      <c r="G23">
        <v>0</v>
      </c>
      <c r="H23">
        <v>0</v>
      </c>
      <c r="I23">
        <v>1.6515276999999998E-2</v>
      </c>
      <c r="J23">
        <v>0</v>
      </c>
      <c r="K23">
        <v>0</v>
      </c>
      <c r="L23">
        <v>0.80924855500000004</v>
      </c>
      <c r="M23">
        <v>0</v>
      </c>
      <c r="N23">
        <v>0</v>
      </c>
      <c r="O23">
        <v>0</v>
      </c>
      <c r="P23">
        <v>0</v>
      </c>
      <c r="Q23">
        <v>0</v>
      </c>
      <c r="R23">
        <v>7.9603633360000003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.6515276999999998E-2</v>
      </c>
      <c r="AA23">
        <v>0</v>
      </c>
      <c r="AB23">
        <v>0</v>
      </c>
      <c r="AC23">
        <v>0</v>
      </c>
      <c r="AD23">
        <v>0</v>
      </c>
      <c r="AE23">
        <v>0.80924855500000004</v>
      </c>
      <c r="AF23">
        <v>0.99091659799999998</v>
      </c>
      <c r="AG23">
        <v>0</v>
      </c>
      <c r="AH23">
        <v>0</v>
      </c>
      <c r="AI23">
        <v>0</v>
      </c>
      <c r="AJ23">
        <v>0</v>
      </c>
      <c r="AK23">
        <v>3.3030552999999997E-2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4.9545829999999999E-2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1.6515276999999998E-2</v>
      </c>
      <c r="BB23">
        <v>0</v>
      </c>
      <c r="BC23">
        <v>0</v>
      </c>
      <c r="BD23">
        <v>0</v>
      </c>
      <c r="BE23">
        <v>0</v>
      </c>
      <c r="BF23">
        <v>0.42939719199999998</v>
      </c>
      <c r="BG23">
        <v>0.49545829899999999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3.3030552999999997E-2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5.1197357559999999</v>
      </c>
      <c r="CS23">
        <v>0</v>
      </c>
      <c r="CT23">
        <v>4.9545829999999999E-2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1.123038811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6.6061106999999994E-2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2.047894302</v>
      </c>
      <c r="EN23">
        <v>0</v>
      </c>
      <c r="EO23">
        <v>1.6515276999999998E-2</v>
      </c>
      <c r="EP23">
        <v>28.852188269999999</v>
      </c>
      <c r="EQ23">
        <v>0</v>
      </c>
      <c r="ER23">
        <v>0.57803468199999997</v>
      </c>
      <c r="ES23">
        <v>0</v>
      </c>
      <c r="ET23">
        <v>6.6061106999999994E-2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.363336086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4.7729149460000002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2.7745664739999998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3.3030552999999997E-2</v>
      </c>
      <c r="HB23">
        <v>0</v>
      </c>
      <c r="HC23">
        <v>0</v>
      </c>
      <c r="HD23">
        <v>0.14863749000000001</v>
      </c>
      <c r="HE23">
        <v>6.6061106999999994E-2</v>
      </c>
      <c r="HF23">
        <v>0</v>
      </c>
      <c r="HG23">
        <v>5.7803468210000002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2.1304706850000001</v>
      </c>
      <c r="IJ23">
        <v>0.61106523499999998</v>
      </c>
      <c r="IK23">
        <v>0</v>
      </c>
      <c r="IL23">
        <v>0</v>
      </c>
      <c r="IM23">
        <v>0</v>
      </c>
      <c r="IN23">
        <v>0</v>
      </c>
      <c r="IO23">
        <v>0.33030553299999998</v>
      </c>
      <c r="IP23">
        <v>2.047894302</v>
      </c>
      <c r="IQ23">
        <v>0</v>
      </c>
      <c r="IR23">
        <v>0.23121387299999999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.181668043</v>
      </c>
      <c r="JB23">
        <v>6.6061106999999994E-2</v>
      </c>
      <c r="JC23">
        <v>0</v>
      </c>
      <c r="JD23">
        <v>0</v>
      </c>
      <c r="JE23">
        <v>0</v>
      </c>
      <c r="JF23">
        <v>0.11560693599999999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13.50949628</v>
      </c>
      <c r="JS23">
        <v>6.5895953760000001</v>
      </c>
      <c r="JT23">
        <v>0</v>
      </c>
      <c r="JU23">
        <v>0</v>
      </c>
      <c r="JV23">
        <v>1.6515276999999998E-2</v>
      </c>
      <c r="JW23">
        <v>0</v>
      </c>
      <c r="JX23">
        <v>0</v>
      </c>
      <c r="JY23">
        <v>0</v>
      </c>
      <c r="JZ23">
        <v>8.0099091659999999</v>
      </c>
      <c r="KA23">
        <v>2.0809248550000001</v>
      </c>
      <c r="KB23">
        <v>0.181668043</v>
      </c>
      <c r="KC23">
        <v>0.23121387299999999</v>
      </c>
      <c r="KD23">
        <v>0.14863749000000001</v>
      </c>
      <c r="KE23">
        <v>0</v>
      </c>
      <c r="KF23">
        <v>0</v>
      </c>
      <c r="KG23">
        <v>0</v>
      </c>
      <c r="KH23">
        <v>0</v>
      </c>
    </row>
    <row r="24" spans="1:294" x14ac:dyDescent="0.2">
      <c r="A24" t="s">
        <v>149</v>
      </c>
      <c r="B24" t="s">
        <v>156</v>
      </c>
      <c r="C24" t="s">
        <v>158</v>
      </c>
      <c r="D24">
        <v>4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2.2291574000000001E-2</v>
      </c>
      <c r="AF24">
        <v>3.6112349529999999</v>
      </c>
      <c r="AG24">
        <v>0</v>
      </c>
      <c r="AH24">
        <v>0</v>
      </c>
      <c r="AI24">
        <v>0</v>
      </c>
      <c r="AJ24">
        <v>0</v>
      </c>
      <c r="AK24">
        <v>0.1783325900000000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6.6874720999999998E-2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2.2291574000000001E-2</v>
      </c>
      <c r="CS24">
        <v>0</v>
      </c>
      <c r="CT24">
        <v>2.2291574000000001E-2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12.86223807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2.2291574000000001E-2</v>
      </c>
      <c r="EM24">
        <v>2.4520731160000002</v>
      </c>
      <c r="EN24">
        <v>0</v>
      </c>
      <c r="EO24">
        <v>0</v>
      </c>
      <c r="EP24">
        <v>20.01783326</v>
      </c>
      <c r="EQ24">
        <v>0</v>
      </c>
      <c r="ER24">
        <v>0.445831476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13.95452519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27.775300940000001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2.2291574000000001E-2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4.2131074450000003</v>
      </c>
      <c r="IJ24">
        <v>1.582701739</v>
      </c>
      <c r="IK24">
        <v>0</v>
      </c>
      <c r="IL24">
        <v>0</v>
      </c>
      <c r="IM24">
        <v>0</v>
      </c>
      <c r="IN24">
        <v>0</v>
      </c>
      <c r="IO24">
        <v>4.4583148000000003E-2</v>
      </c>
      <c r="IP24">
        <v>0.222915738</v>
      </c>
      <c r="IQ24">
        <v>2.2291574000000001E-2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.222915738</v>
      </c>
      <c r="JB24">
        <v>0.156041016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2.2291574000000001E-2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9.2064199729999991</v>
      </c>
      <c r="KA24">
        <v>2.3629068210000002</v>
      </c>
      <c r="KB24">
        <v>6.6874720999999998E-2</v>
      </c>
      <c r="KC24">
        <v>0.111457869</v>
      </c>
      <c r="KD24">
        <v>0.289790459</v>
      </c>
      <c r="KE24">
        <v>0</v>
      </c>
      <c r="KF24">
        <v>0</v>
      </c>
      <c r="KG24">
        <v>0</v>
      </c>
      <c r="KH24">
        <v>0</v>
      </c>
    </row>
    <row r="25" spans="1:294" x14ac:dyDescent="0.2">
      <c r="A25" t="s">
        <v>150</v>
      </c>
      <c r="B25" t="s">
        <v>156</v>
      </c>
      <c r="C25" t="s">
        <v>158</v>
      </c>
      <c r="D25">
        <v>5</v>
      </c>
      <c r="F25">
        <v>0</v>
      </c>
      <c r="G25">
        <v>0</v>
      </c>
      <c r="H25">
        <v>0</v>
      </c>
      <c r="I25">
        <v>0</v>
      </c>
      <c r="J25">
        <v>6.8324680000000004E-3</v>
      </c>
      <c r="K25">
        <v>0</v>
      </c>
      <c r="L25">
        <v>0.48510522</v>
      </c>
      <c r="M25">
        <v>0</v>
      </c>
      <c r="N25">
        <v>0</v>
      </c>
      <c r="O25">
        <v>0</v>
      </c>
      <c r="P25">
        <v>0</v>
      </c>
      <c r="Q25">
        <v>0</v>
      </c>
      <c r="R25">
        <v>2.3708663570000001</v>
      </c>
      <c r="S25">
        <v>0</v>
      </c>
      <c r="T25">
        <v>0</v>
      </c>
      <c r="U25">
        <v>0</v>
      </c>
      <c r="V25">
        <v>6.8324680000000004E-3</v>
      </c>
      <c r="W25">
        <v>0</v>
      </c>
      <c r="X25">
        <v>0</v>
      </c>
      <c r="Y25">
        <v>0</v>
      </c>
      <c r="Z25">
        <v>1.3664936000000001E-2</v>
      </c>
      <c r="AA25">
        <v>0</v>
      </c>
      <c r="AB25">
        <v>0</v>
      </c>
      <c r="AC25">
        <v>0</v>
      </c>
      <c r="AD25">
        <v>0</v>
      </c>
      <c r="AE25">
        <v>0.91555069700000002</v>
      </c>
      <c r="AF25">
        <v>1.0112052469999999</v>
      </c>
      <c r="AG25">
        <v>0</v>
      </c>
      <c r="AH25">
        <v>0</v>
      </c>
      <c r="AI25">
        <v>0</v>
      </c>
      <c r="AJ25">
        <v>0</v>
      </c>
      <c r="AK25">
        <v>6.8324680000000004E-3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6.1492210999999998E-2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6.8324680000000004E-3</v>
      </c>
      <c r="BA25">
        <v>2.7329872000000002E-2</v>
      </c>
      <c r="BB25">
        <v>0</v>
      </c>
      <c r="BC25">
        <v>0</v>
      </c>
      <c r="BD25">
        <v>0</v>
      </c>
      <c r="BE25">
        <v>0</v>
      </c>
      <c r="BF25">
        <v>0.54659743100000002</v>
      </c>
      <c r="BG25">
        <v>0.44411041299999998</v>
      </c>
      <c r="BH25">
        <v>0</v>
      </c>
      <c r="BI25">
        <v>0</v>
      </c>
      <c r="BJ25">
        <v>6.1492210999999998E-2</v>
      </c>
      <c r="BK25">
        <v>0</v>
      </c>
      <c r="BL25">
        <v>0</v>
      </c>
      <c r="BM25">
        <v>0</v>
      </c>
      <c r="BN25">
        <v>1.182016945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6.8324680000000004E-3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6.1492210999999998E-2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1.6056299540000001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.88138835699999996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4.2429625580000003</v>
      </c>
      <c r="EN25">
        <v>6.8324680000000004E-3</v>
      </c>
      <c r="EO25">
        <v>6.8324680000000004E-3</v>
      </c>
      <c r="EP25">
        <v>30.206340529999999</v>
      </c>
      <c r="EQ25">
        <v>0</v>
      </c>
      <c r="ER25">
        <v>0.92921563299999999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.184476633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5.0901885760000001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2.2137195959999998</v>
      </c>
      <c r="GT25">
        <v>0</v>
      </c>
      <c r="GU25">
        <v>0</v>
      </c>
      <c r="GV25">
        <v>0</v>
      </c>
      <c r="GW25">
        <v>6.8324680000000004E-3</v>
      </c>
      <c r="GX25">
        <v>0</v>
      </c>
      <c r="GY25">
        <v>6.8324680000000004E-3</v>
      </c>
      <c r="GZ25">
        <v>0</v>
      </c>
      <c r="HA25">
        <v>0</v>
      </c>
      <c r="HB25">
        <v>0</v>
      </c>
      <c r="HC25">
        <v>0</v>
      </c>
      <c r="HD25">
        <v>2.0497404E-2</v>
      </c>
      <c r="HE25">
        <v>0</v>
      </c>
      <c r="HF25">
        <v>0</v>
      </c>
      <c r="HG25">
        <v>3.5665482370000001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3.9559989070000001</v>
      </c>
      <c r="IJ25">
        <v>1.530472807</v>
      </c>
      <c r="IK25">
        <v>0</v>
      </c>
      <c r="IL25">
        <v>0</v>
      </c>
      <c r="IM25">
        <v>0</v>
      </c>
      <c r="IN25">
        <v>0</v>
      </c>
      <c r="IO25">
        <v>0.34162339400000002</v>
      </c>
      <c r="IP25">
        <v>1.414320853</v>
      </c>
      <c r="IQ25">
        <v>0</v>
      </c>
      <c r="IR25">
        <v>1.093194862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.33479092599999999</v>
      </c>
      <c r="JB25">
        <v>6.1492210999999998E-2</v>
      </c>
      <c r="JC25">
        <v>0</v>
      </c>
      <c r="JD25">
        <v>2.7329872000000002E-2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6.8324680000000004E-3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10.344356380000001</v>
      </c>
      <c r="JS25">
        <v>4.6734080349999996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15.427712489999999</v>
      </c>
      <c r="KA25">
        <v>3.9764963099999999</v>
      </c>
      <c r="KB25">
        <v>0.19130910100000001</v>
      </c>
      <c r="KC25">
        <v>0.26646624800000002</v>
      </c>
      <c r="KD25">
        <v>0.17081169700000001</v>
      </c>
      <c r="KE25">
        <v>0</v>
      </c>
      <c r="KF25">
        <v>0</v>
      </c>
      <c r="KG25">
        <v>0</v>
      </c>
      <c r="KH25">
        <v>0</v>
      </c>
    </row>
    <row r="27" spans="1:294" x14ac:dyDescent="0.2">
      <c r="A27" t="s">
        <v>139</v>
      </c>
      <c r="B27" t="s">
        <v>157</v>
      </c>
      <c r="C27" t="s">
        <v>158</v>
      </c>
      <c r="D27">
        <v>1</v>
      </c>
      <c r="F27">
        <v>0</v>
      </c>
      <c r="G27">
        <v>9.4966761999999996E-2</v>
      </c>
      <c r="H27">
        <v>0</v>
      </c>
      <c r="I27">
        <v>0</v>
      </c>
      <c r="J27">
        <v>0</v>
      </c>
      <c r="K27">
        <v>0</v>
      </c>
      <c r="L27">
        <v>6.4419119970000001</v>
      </c>
      <c r="M27">
        <v>1.5827793999999999E-2</v>
      </c>
      <c r="N27">
        <v>0</v>
      </c>
      <c r="O27">
        <v>0</v>
      </c>
      <c r="P27">
        <v>0</v>
      </c>
      <c r="Q27">
        <v>0</v>
      </c>
      <c r="R27">
        <v>0.94966761600000005</v>
      </c>
      <c r="S27">
        <v>0</v>
      </c>
      <c r="T27">
        <v>0</v>
      </c>
      <c r="U27">
        <v>5.0965495409999999</v>
      </c>
      <c r="V27">
        <v>0</v>
      </c>
      <c r="W27">
        <v>6.3311173999999998E-2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.3928458370000001</v>
      </c>
      <c r="AF27">
        <v>9.6549540989999993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1.5827793999999999E-2</v>
      </c>
      <c r="BB27">
        <v>0</v>
      </c>
      <c r="BC27">
        <v>0</v>
      </c>
      <c r="BD27">
        <v>0</v>
      </c>
      <c r="BE27">
        <v>0</v>
      </c>
      <c r="BF27">
        <v>1.3611902499999999</v>
      </c>
      <c r="BG27">
        <v>1.566951567</v>
      </c>
      <c r="BH27">
        <v>0</v>
      </c>
      <c r="BI27">
        <v>0.142450142</v>
      </c>
      <c r="BJ27">
        <v>0.23741690400000001</v>
      </c>
      <c r="BK27">
        <v>1.5827793999999999E-2</v>
      </c>
      <c r="BL27">
        <v>0.142450142</v>
      </c>
      <c r="BM27">
        <v>0</v>
      </c>
      <c r="BN27">
        <v>9.4966761999999996E-2</v>
      </c>
      <c r="BO27">
        <v>0.411522634</v>
      </c>
      <c r="BP27">
        <v>0</v>
      </c>
      <c r="BQ27">
        <v>0</v>
      </c>
      <c r="BR27">
        <v>3.1655586999999999E-2</v>
      </c>
      <c r="BS27">
        <v>3.1655586999999999E-2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9.4966761999999996E-2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.142450142</v>
      </c>
      <c r="CI27">
        <v>0</v>
      </c>
      <c r="CJ27">
        <v>6.3311173999999998E-2</v>
      </c>
      <c r="CK27">
        <v>0</v>
      </c>
      <c r="CL27">
        <v>0.31655587200000002</v>
      </c>
      <c r="CM27">
        <v>1.028806584</v>
      </c>
      <c r="CN27">
        <v>0</v>
      </c>
      <c r="CO27">
        <v>0</v>
      </c>
      <c r="CP27">
        <v>0</v>
      </c>
      <c r="CQ27">
        <v>0</v>
      </c>
      <c r="CR27">
        <v>6.1570117130000002</v>
      </c>
      <c r="CS27">
        <v>0</v>
      </c>
      <c r="CT27">
        <v>0.52231718900000002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.348211459</v>
      </c>
      <c r="DA27">
        <v>0</v>
      </c>
      <c r="DB27">
        <v>0</v>
      </c>
      <c r="DC27">
        <v>3.1655586999999999E-2</v>
      </c>
      <c r="DD27">
        <v>0</v>
      </c>
      <c r="DE27">
        <v>0</v>
      </c>
      <c r="DF27">
        <v>2.516619183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3.1655586999999999E-2</v>
      </c>
      <c r="DT27">
        <v>0</v>
      </c>
      <c r="DU27">
        <v>0</v>
      </c>
      <c r="DV27">
        <v>4.7483380999999998E-2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.79138967999999998</v>
      </c>
      <c r="ED27">
        <v>10.30389364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.25324469799999999</v>
      </c>
      <c r="EN27">
        <v>0</v>
      </c>
      <c r="EO27">
        <v>0</v>
      </c>
      <c r="EP27">
        <v>0</v>
      </c>
      <c r="EQ27">
        <v>0</v>
      </c>
      <c r="ER27">
        <v>9.4966761999999996E-2</v>
      </c>
      <c r="ES27">
        <v>0</v>
      </c>
      <c r="ET27">
        <v>0.64893953800000004</v>
      </c>
      <c r="EU27">
        <v>0</v>
      </c>
      <c r="EV27">
        <v>0</v>
      </c>
      <c r="EW27">
        <v>0</v>
      </c>
      <c r="EX27">
        <v>0</v>
      </c>
      <c r="EY27">
        <v>6.3311173999999998E-2</v>
      </c>
      <c r="EZ27">
        <v>0</v>
      </c>
      <c r="FA27">
        <v>1.5827793999999999E-2</v>
      </c>
      <c r="FB27">
        <v>3.988603989</v>
      </c>
      <c r="FC27">
        <v>2.9756251979999999</v>
      </c>
      <c r="FD27">
        <v>1.5827793999999999E-2</v>
      </c>
      <c r="FE27">
        <v>0</v>
      </c>
      <c r="FF27">
        <v>3.1655586999999999E-2</v>
      </c>
      <c r="FG27">
        <v>0.142450142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7.6764798990000003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1.5827793999999999E-2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7.9138968000000004E-2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4.7483380999999998E-2</v>
      </c>
      <c r="HB27">
        <v>0</v>
      </c>
      <c r="HC27">
        <v>0</v>
      </c>
      <c r="HD27">
        <v>4.7483380999999998E-2</v>
      </c>
      <c r="HE27">
        <v>6.3311173999999998E-2</v>
      </c>
      <c r="HF27">
        <v>0</v>
      </c>
      <c r="HG27">
        <v>0.348211459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.74390629900000005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.17410572999999999</v>
      </c>
      <c r="HW27">
        <v>0</v>
      </c>
      <c r="HX27">
        <v>6.3311173999999998E-2</v>
      </c>
      <c r="HY27">
        <v>0</v>
      </c>
      <c r="HZ27">
        <v>0</v>
      </c>
      <c r="IA27">
        <v>0</v>
      </c>
      <c r="IB27">
        <v>0</v>
      </c>
      <c r="IC27">
        <v>0.69642291899999997</v>
      </c>
      <c r="ID27">
        <v>0.23741690400000001</v>
      </c>
      <c r="IE27">
        <v>0</v>
      </c>
      <c r="IF27">
        <v>0</v>
      </c>
      <c r="IG27">
        <v>0</v>
      </c>
      <c r="IH27">
        <v>0</v>
      </c>
      <c r="II27">
        <v>3.6878759099999998</v>
      </c>
      <c r="IJ27">
        <v>1.6460905349999999</v>
      </c>
      <c r="IK27">
        <v>0.93383982300000001</v>
      </c>
      <c r="IL27">
        <v>0</v>
      </c>
      <c r="IM27">
        <v>0</v>
      </c>
      <c r="IN27">
        <v>0</v>
      </c>
      <c r="IO27">
        <v>3.1497309279999999</v>
      </c>
      <c r="IP27">
        <v>13.75435264</v>
      </c>
      <c r="IQ27">
        <v>3.1339031340000001</v>
      </c>
      <c r="IR27">
        <v>0.17410572999999999</v>
      </c>
      <c r="IS27">
        <v>0</v>
      </c>
      <c r="IT27">
        <v>0</v>
      </c>
      <c r="IU27">
        <v>0</v>
      </c>
      <c r="IV27">
        <v>0.31655587200000002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3.1655586999999999E-2</v>
      </c>
      <c r="JC27">
        <v>0</v>
      </c>
      <c r="JD27">
        <v>1.5827793999999999E-2</v>
      </c>
      <c r="JE27">
        <v>4.7483380999999998E-2</v>
      </c>
      <c r="JF27">
        <v>0.52231718900000002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1.5827793999999999E-2</v>
      </c>
      <c r="JS27">
        <v>0</v>
      </c>
      <c r="JT27">
        <v>0</v>
      </c>
      <c r="JU27">
        <v>0</v>
      </c>
      <c r="JV27">
        <v>1.5827793999999999E-2</v>
      </c>
      <c r="JW27">
        <v>2.0576131690000001</v>
      </c>
      <c r="JX27">
        <v>0</v>
      </c>
      <c r="JY27">
        <v>0</v>
      </c>
      <c r="JZ27">
        <v>1.598607154</v>
      </c>
      <c r="KA27">
        <v>0.30072807899999998</v>
      </c>
      <c r="KB27">
        <v>1.5827793999999999E-2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</row>
    <row r="28" spans="1:294" x14ac:dyDescent="0.2">
      <c r="A28" t="s">
        <v>140</v>
      </c>
      <c r="B28" t="s">
        <v>157</v>
      </c>
      <c r="C28" t="s">
        <v>158</v>
      </c>
      <c r="D28">
        <v>2</v>
      </c>
      <c r="F28">
        <v>0</v>
      </c>
      <c r="G28">
        <v>8.0981500000000001E-3</v>
      </c>
      <c r="H28">
        <v>0</v>
      </c>
      <c r="I28">
        <v>0</v>
      </c>
      <c r="J28">
        <v>0</v>
      </c>
      <c r="K28">
        <v>0</v>
      </c>
      <c r="L28">
        <v>6.8145928659999999</v>
      </c>
      <c r="M28">
        <v>4.0490750000000001E-3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.8909179250000001</v>
      </c>
      <c r="V28">
        <v>1.2147224E-2</v>
      </c>
      <c r="W28">
        <v>1.2147224E-2</v>
      </c>
      <c r="X28">
        <v>0</v>
      </c>
      <c r="Y28">
        <v>0</v>
      </c>
      <c r="Z28">
        <v>0</v>
      </c>
      <c r="AA28">
        <v>4.0490750000000001E-3</v>
      </c>
      <c r="AB28">
        <v>0</v>
      </c>
      <c r="AC28">
        <v>0</v>
      </c>
      <c r="AD28">
        <v>0</v>
      </c>
      <c r="AE28">
        <v>11.62894279</v>
      </c>
      <c r="AF28">
        <v>8.4909098269999994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4.0490748E-2</v>
      </c>
      <c r="AR28">
        <v>0</v>
      </c>
      <c r="AS28">
        <v>0</v>
      </c>
      <c r="AT28">
        <v>4.0490750000000001E-3</v>
      </c>
      <c r="AU28">
        <v>0</v>
      </c>
      <c r="AV28">
        <v>0</v>
      </c>
      <c r="AW28">
        <v>0</v>
      </c>
      <c r="AX28">
        <v>8.0981500000000001E-3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1.283556707</v>
      </c>
      <c r="BG28">
        <v>1.465765073</v>
      </c>
      <c r="BH28">
        <v>0</v>
      </c>
      <c r="BI28">
        <v>2.8343523999999998E-2</v>
      </c>
      <c r="BJ28">
        <v>0</v>
      </c>
      <c r="BK28">
        <v>0</v>
      </c>
      <c r="BL28">
        <v>1.2147224E-2</v>
      </c>
      <c r="BM28">
        <v>0</v>
      </c>
      <c r="BN28">
        <v>1.3726363530000001</v>
      </c>
      <c r="BO28">
        <v>2.8343523999999998E-2</v>
      </c>
      <c r="BP28">
        <v>0</v>
      </c>
      <c r="BQ28">
        <v>0</v>
      </c>
      <c r="BR28">
        <v>4.8588896999999999E-2</v>
      </c>
      <c r="BS28">
        <v>2.4294448999999999E-2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.109325019</v>
      </c>
      <c r="CA28">
        <v>0</v>
      </c>
      <c r="CB28">
        <v>2.4294448999999999E-2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3.6441673000000001E-2</v>
      </c>
      <c r="CI28">
        <v>0</v>
      </c>
      <c r="CJ28">
        <v>0</v>
      </c>
      <c r="CK28">
        <v>0</v>
      </c>
      <c r="CL28">
        <v>6.0736121999999997E-2</v>
      </c>
      <c r="CM28">
        <v>0.28748431000000002</v>
      </c>
      <c r="CN28">
        <v>0</v>
      </c>
      <c r="CO28">
        <v>0</v>
      </c>
      <c r="CP28">
        <v>0</v>
      </c>
      <c r="CQ28">
        <v>0</v>
      </c>
      <c r="CR28">
        <v>4.0490750000000001E-3</v>
      </c>
      <c r="CS28">
        <v>0</v>
      </c>
      <c r="CT28">
        <v>3.6441673000000001E-2</v>
      </c>
      <c r="CU28">
        <v>0</v>
      </c>
      <c r="CV28">
        <v>4.0490750000000001E-3</v>
      </c>
      <c r="CW28">
        <v>0</v>
      </c>
      <c r="CX28">
        <v>0</v>
      </c>
      <c r="CY28">
        <v>0</v>
      </c>
      <c r="CZ28">
        <v>0.18220836500000001</v>
      </c>
      <c r="DA28">
        <v>0</v>
      </c>
      <c r="DB28">
        <v>0</v>
      </c>
      <c r="DC28">
        <v>8.0981500000000001E-3</v>
      </c>
      <c r="DD28">
        <v>7.6932421000000001E-2</v>
      </c>
      <c r="DE28">
        <v>0</v>
      </c>
      <c r="DF28">
        <v>2.052880917</v>
      </c>
      <c r="DG28">
        <v>0</v>
      </c>
      <c r="DH28">
        <v>0</v>
      </c>
      <c r="DI28">
        <v>0</v>
      </c>
      <c r="DJ28">
        <v>0</v>
      </c>
      <c r="DK28">
        <v>1.2147224E-2</v>
      </c>
      <c r="DL28">
        <v>4.0490750000000001E-3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4.0490750000000001E-3</v>
      </c>
      <c r="DT28">
        <v>0</v>
      </c>
      <c r="DU28">
        <v>0</v>
      </c>
      <c r="DV28">
        <v>4.0490750000000001E-3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.11742316899999999</v>
      </c>
      <c r="ED28">
        <v>9.9445276749999998</v>
      </c>
      <c r="EE28">
        <v>0</v>
      </c>
      <c r="EF28">
        <v>0</v>
      </c>
      <c r="EG28">
        <v>8.0981500000000001E-3</v>
      </c>
      <c r="EH28">
        <v>0</v>
      </c>
      <c r="EI28">
        <v>0</v>
      </c>
      <c r="EJ28">
        <v>0</v>
      </c>
      <c r="EK28">
        <v>0</v>
      </c>
      <c r="EL28">
        <v>4.0490750000000001E-3</v>
      </c>
      <c r="EM28">
        <v>0.12552131799999999</v>
      </c>
      <c r="EN28">
        <v>0</v>
      </c>
      <c r="EO28">
        <v>0</v>
      </c>
      <c r="EP28">
        <v>0</v>
      </c>
      <c r="EQ28">
        <v>0</v>
      </c>
      <c r="ER28">
        <v>1.6196299000000001E-2</v>
      </c>
      <c r="ES28">
        <v>4.0490750000000001E-3</v>
      </c>
      <c r="ET28">
        <v>0.36441673099999999</v>
      </c>
      <c r="EU28">
        <v>0</v>
      </c>
      <c r="EV28">
        <v>0</v>
      </c>
      <c r="EW28">
        <v>0</v>
      </c>
      <c r="EX28">
        <v>0</v>
      </c>
      <c r="EY28">
        <v>4.0490750000000001E-3</v>
      </c>
      <c r="EZ28">
        <v>0</v>
      </c>
      <c r="FA28">
        <v>0</v>
      </c>
      <c r="FB28">
        <v>4.2110377779999997</v>
      </c>
      <c r="FC28">
        <v>0.99202332299999996</v>
      </c>
      <c r="FD28">
        <v>1.6196299000000001E-2</v>
      </c>
      <c r="FE28">
        <v>0</v>
      </c>
      <c r="FF28">
        <v>8.0981500000000001E-3</v>
      </c>
      <c r="FG28">
        <v>0.10122687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9.4060007290000005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4.0490750000000001E-3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6.4785197000000003E-2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.765275135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1.2147224E-2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4.0490750000000001E-3</v>
      </c>
      <c r="IF28">
        <v>0</v>
      </c>
      <c r="IG28">
        <v>0</v>
      </c>
      <c r="IH28">
        <v>0</v>
      </c>
      <c r="II28">
        <v>1.9233105239999999</v>
      </c>
      <c r="IJ28">
        <v>0.85030570500000002</v>
      </c>
      <c r="IK28">
        <v>0.29153338499999998</v>
      </c>
      <c r="IL28">
        <v>0</v>
      </c>
      <c r="IM28">
        <v>0</v>
      </c>
      <c r="IN28">
        <v>0</v>
      </c>
      <c r="IO28">
        <v>5.2314046239999996</v>
      </c>
      <c r="IP28">
        <v>23.966473659999998</v>
      </c>
      <c r="IQ28">
        <v>0</v>
      </c>
      <c r="IR28">
        <v>1.2147224E-2</v>
      </c>
      <c r="IS28">
        <v>0</v>
      </c>
      <c r="IT28">
        <v>0</v>
      </c>
      <c r="IU28">
        <v>0</v>
      </c>
      <c r="IV28">
        <v>1.2228205860000001</v>
      </c>
      <c r="IW28">
        <v>0</v>
      </c>
      <c r="IX28">
        <v>0</v>
      </c>
      <c r="IY28">
        <v>0</v>
      </c>
      <c r="IZ28">
        <v>0</v>
      </c>
      <c r="JA28">
        <v>4.0490750000000001E-3</v>
      </c>
      <c r="JB28">
        <v>8.0981500000000001E-3</v>
      </c>
      <c r="JC28">
        <v>0</v>
      </c>
      <c r="JD28">
        <v>0</v>
      </c>
      <c r="JE28">
        <v>1.6196299000000001E-2</v>
      </c>
      <c r="JF28">
        <v>4.8588896999999999E-2</v>
      </c>
      <c r="JG28">
        <v>2.8343523999999998E-2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4.0490750000000001E-3</v>
      </c>
      <c r="JQ28">
        <v>0</v>
      </c>
      <c r="JR28">
        <v>8.0981500000000001E-3</v>
      </c>
      <c r="JS28">
        <v>0</v>
      </c>
      <c r="JT28">
        <v>8.0981500000000001E-3</v>
      </c>
      <c r="JU28">
        <v>0</v>
      </c>
      <c r="JV28">
        <v>1.2147224E-2</v>
      </c>
      <c r="JW28">
        <v>1.631777139</v>
      </c>
      <c r="JX28">
        <v>0</v>
      </c>
      <c r="JY28">
        <v>0</v>
      </c>
      <c r="JZ28">
        <v>0.47374175000000002</v>
      </c>
      <c r="KA28">
        <v>8.0981496E-2</v>
      </c>
      <c r="KB28">
        <v>4.0490750000000001E-3</v>
      </c>
      <c r="KC28">
        <v>1.2147224E-2</v>
      </c>
      <c r="KD28">
        <v>0</v>
      </c>
      <c r="KE28">
        <v>1.8828197760000001</v>
      </c>
      <c r="KF28">
        <v>0</v>
      </c>
      <c r="KG28">
        <v>1.6196299000000001E-2</v>
      </c>
      <c r="KH28">
        <v>0</v>
      </c>
    </row>
    <row r="29" spans="1:294" x14ac:dyDescent="0.2">
      <c r="A29" t="s">
        <v>141</v>
      </c>
      <c r="B29" t="s">
        <v>157</v>
      </c>
      <c r="C29" t="s">
        <v>158</v>
      </c>
      <c r="D29">
        <v>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5.1557214509999998</v>
      </c>
      <c r="M29">
        <v>0</v>
      </c>
      <c r="N29">
        <v>0</v>
      </c>
      <c r="O29">
        <v>0</v>
      </c>
      <c r="P29">
        <v>0</v>
      </c>
      <c r="Q29">
        <v>0</v>
      </c>
      <c r="R29">
        <v>2.3329056000000001E-2</v>
      </c>
      <c r="S29">
        <v>0</v>
      </c>
      <c r="T29">
        <v>0</v>
      </c>
      <c r="U29">
        <v>1.994634317</v>
      </c>
      <c r="V29">
        <v>0</v>
      </c>
      <c r="W29">
        <v>2.3329056000000001E-2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9.3432870640000001</v>
      </c>
      <c r="AF29">
        <v>9.3082934799999997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5.8322641000000001E-2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1.842995451</v>
      </c>
      <c r="BG29">
        <v>2.2979120489999998</v>
      </c>
      <c r="BH29">
        <v>0</v>
      </c>
      <c r="BI29">
        <v>9.3316225000000003E-2</v>
      </c>
      <c r="BJ29">
        <v>1.1664528E-2</v>
      </c>
      <c r="BK29">
        <v>0</v>
      </c>
      <c r="BL29">
        <v>1.1664528E-2</v>
      </c>
      <c r="BM29">
        <v>0</v>
      </c>
      <c r="BN29">
        <v>3.4993585000000001E-2</v>
      </c>
      <c r="BO29">
        <v>0</v>
      </c>
      <c r="BP29">
        <v>0</v>
      </c>
      <c r="BQ29">
        <v>0</v>
      </c>
      <c r="BR29">
        <v>0.23329056300000001</v>
      </c>
      <c r="BS29">
        <v>3.4993585000000001E-2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.104980754</v>
      </c>
      <c r="CA29">
        <v>0</v>
      </c>
      <c r="CB29">
        <v>1.1664528E-2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4.6658113000000001E-2</v>
      </c>
      <c r="CI29">
        <v>0</v>
      </c>
      <c r="CJ29">
        <v>0</v>
      </c>
      <c r="CK29">
        <v>0</v>
      </c>
      <c r="CL29">
        <v>8.1651696999999995E-2</v>
      </c>
      <c r="CM29">
        <v>0.19829697900000001</v>
      </c>
      <c r="CN29">
        <v>0</v>
      </c>
      <c r="CO29">
        <v>0</v>
      </c>
      <c r="CP29">
        <v>1.1664528E-2</v>
      </c>
      <c r="CQ29">
        <v>0</v>
      </c>
      <c r="CR29">
        <v>2.3329056000000001E-2</v>
      </c>
      <c r="CS29">
        <v>0</v>
      </c>
      <c r="CT29">
        <v>0.116645282</v>
      </c>
      <c r="CU29">
        <v>0</v>
      </c>
      <c r="CV29">
        <v>5.8322641000000001E-2</v>
      </c>
      <c r="CW29">
        <v>0</v>
      </c>
      <c r="CX29">
        <v>0</v>
      </c>
      <c r="CY29">
        <v>0</v>
      </c>
      <c r="CZ29">
        <v>8.1651696999999995E-2</v>
      </c>
      <c r="DA29">
        <v>0</v>
      </c>
      <c r="DB29">
        <v>0</v>
      </c>
      <c r="DC29">
        <v>2.3329056000000001E-2</v>
      </c>
      <c r="DD29">
        <v>1.1664528E-2</v>
      </c>
      <c r="DE29">
        <v>0</v>
      </c>
      <c r="DF29">
        <v>2.7761577040000001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2.3329056000000001E-2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.25661961999999999</v>
      </c>
      <c r="ED29">
        <v>8.0835180219999998</v>
      </c>
      <c r="EE29">
        <v>0</v>
      </c>
      <c r="EF29">
        <v>0</v>
      </c>
      <c r="EG29">
        <v>2.3329056000000001E-2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.20996150699999999</v>
      </c>
      <c r="EN29">
        <v>0</v>
      </c>
      <c r="EO29">
        <v>0</v>
      </c>
      <c r="EP29">
        <v>0</v>
      </c>
      <c r="EQ29">
        <v>0</v>
      </c>
      <c r="ER29">
        <v>1.1664528E-2</v>
      </c>
      <c r="ES29">
        <v>1.1664528E-2</v>
      </c>
      <c r="ET29">
        <v>3.4993585000000001E-2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4.6191531550000002</v>
      </c>
      <c r="FC29">
        <v>2.1696022400000001</v>
      </c>
      <c r="FD29">
        <v>3.4993585000000001E-2</v>
      </c>
      <c r="FE29">
        <v>0</v>
      </c>
      <c r="FF29">
        <v>0</v>
      </c>
      <c r="FG29">
        <v>1.1664528E-2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9.3199580080000004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1.1664528E-2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2.3329056000000001E-2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.44325207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4.6658113000000001E-2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1.7030211129999999</v>
      </c>
      <c r="IJ29">
        <v>0.758194331</v>
      </c>
      <c r="IK29">
        <v>0.268284148</v>
      </c>
      <c r="IL29">
        <v>0</v>
      </c>
      <c r="IM29">
        <v>0</v>
      </c>
      <c r="IN29">
        <v>0</v>
      </c>
      <c r="IO29">
        <v>6.56712936</v>
      </c>
      <c r="IP29">
        <v>27.283331390000001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2.0062988449999999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2.3329056000000001E-2</v>
      </c>
      <c r="JC29">
        <v>0</v>
      </c>
      <c r="JD29">
        <v>1.1664528E-2</v>
      </c>
      <c r="JE29">
        <v>0.104980754</v>
      </c>
      <c r="JF29">
        <v>0.116645282</v>
      </c>
      <c r="JG29">
        <v>0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1.1664528E-2</v>
      </c>
      <c r="JU29">
        <v>0</v>
      </c>
      <c r="JV29">
        <v>0</v>
      </c>
      <c r="JW29">
        <v>0.758194331</v>
      </c>
      <c r="JX29">
        <v>0</v>
      </c>
      <c r="JY29">
        <v>0</v>
      </c>
      <c r="JZ29">
        <v>0.50157471099999995</v>
      </c>
      <c r="KA29">
        <v>0.174967923</v>
      </c>
      <c r="KB29">
        <v>1.1664528E-2</v>
      </c>
      <c r="KC29">
        <v>1.1664528E-2</v>
      </c>
      <c r="KD29">
        <v>0</v>
      </c>
      <c r="KE29">
        <v>0.29161320400000001</v>
      </c>
      <c r="KF29">
        <v>0</v>
      </c>
      <c r="KG29">
        <v>4.6658113000000001E-2</v>
      </c>
      <c r="KH29">
        <v>0</v>
      </c>
    </row>
    <row r="30" spans="1:294" x14ac:dyDescent="0.2">
      <c r="A30" t="s">
        <v>142</v>
      </c>
      <c r="B30" t="s">
        <v>157</v>
      </c>
      <c r="C30" t="s">
        <v>158</v>
      </c>
      <c r="D30">
        <v>5</v>
      </c>
      <c r="F30">
        <v>0</v>
      </c>
      <c r="G30">
        <v>9.2913253000000001E-2</v>
      </c>
      <c r="H30">
        <v>0</v>
      </c>
      <c r="I30">
        <v>0</v>
      </c>
      <c r="J30">
        <v>0</v>
      </c>
      <c r="K30">
        <v>0</v>
      </c>
      <c r="L30">
        <v>5.4143086409999999</v>
      </c>
      <c r="M30">
        <v>0</v>
      </c>
      <c r="N30">
        <v>0</v>
      </c>
      <c r="O30">
        <v>0</v>
      </c>
      <c r="P30">
        <v>0</v>
      </c>
      <c r="Q30">
        <v>0</v>
      </c>
      <c r="R30">
        <v>4.2233297000000003E-2</v>
      </c>
      <c r="S30">
        <v>0</v>
      </c>
      <c r="T30">
        <v>0</v>
      </c>
      <c r="U30">
        <v>2.3397246389999999</v>
      </c>
      <c r="V30">
        <v>8.4466590000000005E-3</v>
      </c>
      <c r="W30">
        <v>0</v>
      </c>
      <c r="X30">
        <v>0</v>
      </c>
      <c r="Y30">
        <v>0</v>
      </c>
      <c r="Z30">
        <v>8.4466590000000005E-3</v>
      </c>
      <c r="AA30">
        <v>0</v>
      </c>
      <c r="AB30">
        <v>0</v>
      </c>
      <c r="AC30">
        <v>0</v>
      </c>
      <c r="AD30">
        <v>0</v>
      </c>
      <c r="AE30">
        <v>8.1087929719999998</v>
      </c>
      <c r="AF30">
        <v>7.770926599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8.4466590000000005E-3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1.3345721770000001</v>
      </c>
      <c r="BG30">
        <v>1.435932089</v>
      </c>
      <c r="BH30">
        <v>0</v>
      </c>
      <c r="BI30">
        <v>0.101359912</v>
      </c>
      <c r="BJ30">
        <v>3.3786637000000001E-2</v>
      </c>
      <c r="BK30">
        <v>1.6893319E-2</v>
      </c>
      <c r="BL30">
        <v>8.4466590000000005E-3</v>
      </c>
      <c r="BM30">
        <v>0</v>
      </c>
      <c r="BN30">
        <v>0</v>
      </c>
      <c r="BO30">
        <v>1.6893319E-2</v>
      </c>
      <c r="BP30">
        <v>0</v>
      </c>
      <c r="BQ30">
        <v>0</v>
      </c>
      <c r="BR30">
        <v>5.9126615E-2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.101359912</v>
      </c>
      <c r="CA30">
        <v>0</v>
      </c>
      <c r="CB30">
        <v>0.101359912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8.4466590000000005E-3</v>
      </c>
      <c r="CI30">
        <v>0</v>
      </c>
      <c r="CJ30">
        <v>2.5339977999999999E-2</v>
      </c>
      <c r="CK30">
        <v>0</v>
      </c>
      <c r="CL30">
        <v>0.16048652799999999</v>
      </c>
      <c r="CM30">
        <v>0.36320635200000001</v>
      </c>
      <c r="CN30">
        <v>0</v>
      </c>
      <c r="CO30">
        <v>0</v>
      </c>
      <c r="CP30">
        <v>8.4466590000000005E-3</v>
      </c>
      <c r="CQ30">
        <v>0</v>
      </c>
      <c r="CR30">
        <v>8.4466590000000005E-3</v>
      </c>
      <c r="CS30">
        <v>0</v>
      </c>
      <c r="CT30">
        <v>0.12669989000000001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.13514655</v>
      </c>
      <c r="DA30">
        <v>0</v>
      </c>
      <c r="DB30">
        <v>0</v>
      </c>
      <c r="DC30">
        <v>9.2913253000000001E-2</v>
      </c>
      <c r="DD30">
        <v>0.143593209</v>
      </c>
      <c r="DE30">
        <v>0</v>
      </c>
      <c r="DF30">
        <v>2.626911057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8.4466590000000005E-3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.61660613200000003</v>
      </c>
      <c r="ED30">
        <v>8.6324858520000003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.10980657200000001</v>
      </c>
      <c r="EN30">
        <v>0</v>
      </c>
      <c r="EO30">
        <v>0</v>
      </c>
      <c r="EP30">
        <v>8.4466590000000005E-3</v>
      </c>
      <c r="EQ30">
        <v>0</v>
      </c>
      <c r="ER30">
        <v>1.6893319E-2</v>
      </c>
      <c r="ES30">
        <v>0</v>
      </c>
      <c r="ET30">
        <v>0.35475969299999999</v>
      </c>
      <c r="EU30">
        <v>0</v>
      </c>
      <c r="EV30">
        <v>0</v>
      </c>
      <c r="EW30">
        <v>0</v>
      </c>
      <c r="EX30">
        <v>8.4466590000000005E-3</v>
      </c>
      <c r="EY30">
        <v>3.3786637000000001E-2</v>
      </c>
      <c r="EZ30">
        <v>0</v>
      </c>
      <c r="FA30">
        <v>8.4466590000000005E-3</v>
      </c>
      <c r="FB30">
        <v>4.4936227720000002</v>
      </c>
      <c r="FC30">
        <v>2.4072979139999999</v>
      </c>
      <c r="FD30">
        <v>8.4466590000000005E-3</v>
      </c>
      <c r="FE30">
        <v>0</v>
      </c>
      <c r="FF30">
        <v>0</v>
      </c>
      <c r="FG30">
        <v>9.2913253000000001E-2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8.3537460929999998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8.4466590000000005E-3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3.3786637000000001E-2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4.2233297000000003E-2</v>
      </c>
      <c r="HB30">
        <v>0</v>
      </c>
      <c r="HC30">
        <v>0</v>
      </c>
      <c r="HD30">
        <v>0.97136582500000002</v>
      </c>
      <c r="HE30">
        <v>4.2233297000000003E-2</v>
      </c>
      <c r="HF30">
        <v>0</v>
      </c>
      <c r="HG30">
        <v>0.22805980200000001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.40543964900000001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6.7573275000000002E-2</v>
      </c>
      <c r="HY30">
        <v>0</v>
      </c>
      <c r="HZ30">
        <v>0</v>
      </c>
      <c r="IA30">
        <v>0</v>
      </c>
      <c r="IB30">
        <v>0</v>
      </c>
      <c r="IC30">
        <v>3.3786637000000001E-2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2.626911057</v>
      </c>
      <c r="IJ30">
        <v>0.92913252800000001</v>
      </c>
      <c r="IK30">
        <v>0.65039276999999995</v>
      </c>
      <c r="IL30">
        <v>0</v>
      </c>
      <c r="IM30">
        <v>0</v>
      </c>
      <c r="IN30">
        <v>0</v>
      </c>
      <c r="IO30">
        <v>6.4532477410000002</v>
      </c>
      <c r="IP30">
        <v>27.31649633</v>
      </c>
      <c r="IQ30">
        <v>0.54058619799999996</v>
      </c>
      <c r="IR30">
        <v>7.6019933999999997E-2</v>
      </c>
      <c r="IS30">
        <v>0</v>
      </c>
      <c r="IT30">
        <v>0</v>
      </c>
      <c r="IU30">
        <v>0</v>
      </c>
      <c r="IV30">
        <v>0.13514655</v>
      </c>
      <c r="IW30">
        <v>0</v>
      </c>
      <c r="IX30">
        <v>0</v>
      </c>
      <c r="IY30">
        <v>0</v>
      </c>
      <c r="IZ30">
        <v>0</v>
      </c>
      <c r="JA30">
        <v>8.4466590000000005E-3</v>
      </c>
      <c r="JB30">
        <v>3.3786637000000001E-2</v>
      </c>
      <c r="JC30">
        <v>0</v>
      </c>
      <c r="JD30">
        <v>0</v>
      </c>
      <c r="JE30">
        <v>1.6893319E-2</v>
      </c>
      <c r="JF30">
        <v>8.4466593000000006E-2</v>
      </c>
      <c r="JG30">
        <v>8.4466590000000005E-3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8.4466590000000005E-3</v>
      </c>
      <c r="JS30">
        <v>0</v>
      </c>
      <c r="JT30">
        <v>8.4466590000000005E-3</v>
      </c>
      <c r="JU30">
        <v>0</v>
      </c>
      <c r="JV30">
        <v>1.6893319E-2</v>
      </c>
      <c r="JW30">
        <v>1.8075851000000001</v>
      </c>
      <c r="JX30">
        <v>0</v>
      </c>
      <c r="JY30">
        <v>0</v>
      </c>
      <c r="JZ30">
        <v>0.667286088</v>
      </c>
      <c r="KA30">
        <v>0.17737984600000001</v>
      </c>
      <c r="KB30">
        <v>2.5339977999999999E-2</v>
      </c>
      <c r="KC30">
        <v>8.4466590000000005E-3</v>
      </c>
      <c r="KD30">
        <v>0</v>
      </c>
      <c r="KE30">
        <v>0.709519385</v>
      </c>
      <c r="KF30">
        <v>0</v>
      </c>
      <c r="KG30">
        <v>0</v>
      </c>
      <c r="KH30">
        <v>0</v>
      </c>
    </row>
    <row r="32" spans="1:294" x14ac:dyDescent="0.2">
      <c r="A32" t="s">
        <v>151</v>
      </c>
      <c r="B32" t="s">
        <v>156</v>
      </c>
      <c r="C32" t="s">
        <v>162</v>
      </c>
      <c r="D32">
        <v>1</v>
      </c>
      <c r="F32">
        <v>0</v>
      </c>
      <c r="G32">
        <v>0</v>
      </c>
      <c r="H32">
        <v>0</v>
      </c>
      <c r="I32">
        <v>0</v>
      </c>
      <c r="J32">
        <v>3.7740120000000002E-3</v>
      </c>
      <c r="K32">
        <v>0</v>
      </c>
      <c r="L32">
        <v>3.3966109370000002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6.7932219000000002E-2</v>
      </c>
      <c r="V32">
        <v>0</v>
      </c>
      <c r="W32">
        <v>0</v>
      </c>
      <c r="X32">
        <v>0</v>
      </c>
      <c r="Y32">
        <v>3.7740120000000002E-3</v>
      </c>
      <c r="Z32">
        <v>7.5480240000000004E-3</v>
      </c>
      <c r="AA32">
        <v>3.7740120000000002E-3</v>
      </c>
      <c r="AB32">
        <v>0</v>
      </c>
      <c r="AC32">
        <v>0.101898328</v>
      </c>
      <c r="AD32">
        <v>7.5480240000000004E-3</v>
      </c>
      <c r="AE32">
        <v>7.5480240000000004E-3</v>
      </c>
      <c r="AF32">
        <v>6.2007019659999996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.17737857100000001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.36230516699999998</v>
      </c>
      <c r="AY32">
        <v>0</v>
      </c>
      <c r="AZ32">
        <v>7.5480240000000004E-3</v>
      </c>
      <c r="BA32">
        <v>3.7740120000000002E-3</v>
      </c>
      <c r="BB32">
        <v>0</v>
      </c>
      <c r="BC32">
        <v>0</v>
      </c>
      <c r="BD32">
        <v>0</v>
      </c>
      <c r="BE32">
        <v>0</v>
      </c>
      <c r="BF32">
        <v>3.7023059210000002</v>
      </c>
      <c r="BG32">
        <v>4.6571309960000002</v>
      </c>
      <c r="BH32">
        <v>0</v>
      </c>
      <c r="BI32">
        <v>8.6802279999999996E-2</v>
      </c>
      <c r="BJ32">
        <v>3.7740120000000002E-3</v>
      </c>
      <c r="BK32">
        <v>0</v>
      </c>
      <c r="BL32">
        <v>3.7740120000000002E-3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3.7740120000000002E-3</v>
      </c>
      <c r="CC32">
        <v>3.7740120000000002E-3</v>
      </c>
      <c r="CD32">
        <v>3.7740120000000002E-3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2.2644073000000001E-2</v>
      </c>
      <c r="CK32">
        <v>0</v>
      </c>
      <c r="CL32">
        <v>0</v>
      </c>
      <c r="CM32">
        <v>7.5480240000000004E-3</v>
      </c>
      <c r="CN32">
        <v>3.7740120000000002E-3</v>
      </c>
      <c r="CO32">
        <v>0</v>
      </c>
      <c r="CP32">
        <v>0</v>
      </c>
      <c r="CQ32">
        <v>0</v>
      </c>
      <c r="CR32">
        <v>7.5480240000000004E-3</v>
      </c>
      <c r="CS32">
        <v>0</v>
      </c>
      <c r="CT32">
        <v>0.17737857100000001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.20757066800000001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10.072838429999999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1.1322036000000001E-2</v>
      </c>
      <c r="DW32">
        <v>0</v>
      </c>
      <c r="DX32">
        <v>0.64158206600000001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7.5480240000000004E-3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4.5288146000000001E-2</v>
      </c>
      <c r="EN32">
        <v>7.5480240000000004E-3</v>
      </c>
      <c r="EO32">
        <v>0</v>
      </c>
      <c r="EP32">
        <v>3.0192097000000001E-2</v>
      </c>
      <c r="EQ32">
        <v>0</v>
      </c>
      <c r="ER32">
        <v>1.1322036000000001E-2</v>
      </c>
      <c r="ES32">
        <v>0</v>
      </c>
      <c r="ET32">
        <v>0.811412613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2.1662829750000001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13.57889572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3.9966788690000001</v>
      </c>
      <c r="GE32">
        <v>4.2797297810000003</v>
      </c>
      <c r="GF32">
        <v>4.2835037930000004</v>
      </c>
      <c r="GG32">
        <v>0</v>
      </c>
      <c r="GH32">
        <v>0</v>
      </c>
      <c r="GI32">
        <v>1.1322036000000001E-2</v>
      </c>
      <c r="GJ32">
        <v>0</v>
      </c>
      <c r="GK32">
        <v>0</v>
      </c>
      <c r="GL32">
        <v>0</v>
      </c>
      <c r="GM32">
        <v>0</v>
      </c>
      <c r="GN32">
        <v>3.7740120000000002E-3</v>
      </c>
      <c r="GO32">
        <v>3.7740120000000002E-3</v>
      </c>
      <c r="GP32">
        <v>7.5480240000000004E-3</v>
      </c>
      <c r="GQ32">
        <v>0</v>
      </c>
      <c r="GR32">
        <v>0</v>
      </c>
      <c r="GS32">
        <v>0</v>
      </c>
      <c r="GT32">
        <v>0</v>
      </c>
      <c r="GU32">
        <v>1.709627505</v>
      </c>
      <c r="GV32">
        <v>0.42646337299999998</v>
      </c>
      <c r="GW32">
        <v>3.7740120000000002E-3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.52836170100000002</v>
      </c>
      <c r="HE32">
        <v>1.5096049E-2</v>
      </c>
      <c r="HF32">
        <v>0</v>
      </c>
      <c r="HG32">
        <v>2.211571121</v>
      </c>
      <c r="HH32">
        <v>0</v>
      </c>
      <c r="HI32">
        <v>3.7740120000000002E-3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9.121787372</v>
      </c>
      <c r="IJ32">
        <v>3.1248820620000002</v>
      </c>
      <c r="IK32">
        <v>3.7740120000000002E-3</v>
      </c>
      <c r="IL32">
        <v>0</v>
      </c>
      <c r="IM32">
        <v>3.7740120000000002E-3</v>
      </c>
      <c r="IN32">
        <v>0</v>
      </c>
      <c r="IO32">
        <v>0.46042948299999997</v>
      </c>
      <c r="IP32">
        <v>4.2797297810000003</v>
      </c>
      <c r="IQ32">
        <v>0</v>
      </c>
      <c r="IR32">
        <v>8.3028267000000003E-2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7.5480240000000004E-3</v>
      </c>
      <c r="IY32">
        <v>0</v>
      </c>
      <c r="IZ32">
        <v>0</v>
      </c>
      <c r="JA32">
        <v>3.7740120000000002E-3</v>
      </c>
      <c r="JB32">
        <v>0</v>
      </c>
      <c r="JC32">
        <v>0</v>
      </c>
      <c r="JD32">
        <v>3.7740120000000002E-3</v>
      </c>
      <c r="JE32">
        <v>3.7740120000000002E-3</v>
      </c>
      <c r="JF32">
        <v>3.0192097000000001E-2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5.8723629089999996</v>
      </c>
      <c r="JM32">
        <v>0.26418085099999999</v>
      </c>
      <c r="JN32">
        <v>0</v>
      </c>
      <c r="JO32">
        <v>0</v>
      </c>
      <c r="JP32">
        <v>3.7740120000000002E-3</v>
      </c>
      <c r="JQ32">
        <v>0</v>
      </c>
      <c r="JR32">
        <v>3.709853946</v>
      </c>
      <c r="JS32">
        <v>3.906102578</v>
      </c>
      <c r="JT32">
        <v>4.4571083519999997</v>
      </c>
      <c r="JU32">
        <v>0</v>
      </c>
      <c r="JV32">
        <v>0</v>
      </c>
      <c r="JW32">
        <v>0.22644072900000001</v>
      </c>
      <c r="JX32">
        <v>0</v>
      </c>
      <c r="JY32">
        <v>0</v>
      </c>
      <c r="JZ32">
        <v>0.215118693</v>
      </c>
      <c r="KA32">
        <v>9.0576292000000003E-2</v>
      </c>
      <c r="KB32">
        <v>3.7740120000000002E-3</v>
      </c>
      <c r="KC32">
        <v>0</v>
      </c>
      <c r="KD32">
        <v>0</v>
      </c>
      <c r="KE32">
        <v>0</v>
      </c>
      <c r="KF32">
        <v>0</v>
      </c>
      <c r="KG32">
        <v>1.1322036000000001E-2</v>
      </c>
      <c r="KH32">
        <v>0</v>
      </c>
    </row>
    <row r="33" spans="1:294" x14ac:dyDescent="0.2">
      <c r="A33" t="s">
        <v>152</v>
      </c>
      <c r="B33" t="s">
        <v>156</v>
      </c>
      <c r="C33" t="s">
        <v>162</v>
      </c>
      <c r="D33">
        <v>2</v>
      </c>
      <c r="F33">
        <v>0</v>
      </c>
      <c r="G33">
        <v>0</v>
      </c>
      <c r="H33">
        <v>9.1541560000000001E-3</v>
      </c>
      <c r="I33">
        <v>0</v>
      </c>
      <c r="J33">
        <v>0</v>
      </c>
      <c r="K33">
        <v>0</v>
      </c>
      <c r="L33">
        <v>5.56572684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.1900402779999999</v>
      </c>
      <c r="V33">
        <v>0</v>
      </c>
      <c r="W33">
        <v>6.4079092000000004E-2</v>
      </c>
      <c r="X33">
        <v>0</v>
      </c>
      <c r="Y33">
        <v>0</v>
      </c>
      <c r="Z33">
        <v>0</v>
      </c>
      <c r="AA33">
        <v>0</v>
      </c>
      <c r="AB33">
        <v>0</v>
      </c>
      <c r="AC33">
        <v>4.5770779999999997E-2</v>
      </c>
      <c r="AD33">
        <v>1.8308312E-2</v>
      </c>
      <c r="AE33">
        <v>0</v>
      </c>
      <c r="AF33">
        <v>9.8041010620000009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.2013914320000000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.62248260700000002</v>
      </c>
      <c r="AY33">
        <v>0</v>
      </c>
      <c r="AZ33">
        <v>0</v>
      </c>
      <c r="BA33">
        <v>0.59502013899999995</v>
      </c>
      <c r="BB33">
        <v>0</v>
      </c>
      <c r="BC33">
        <v>0</v>
      </c>
      <c r="BD33">
        <v>0</v>
      </c>
      <c r="BE33">
        <v>0</v>
      </c>
      <c r="BF33">
        <v>3.4053460270000002</v>
      </c>
      <c r="BG33">
        <v>3.780666423</v>
      </c>
      <c r="BH33">
        <v>9.1541560000000001E-3</v>
      </c>
      <c r="BI33">
        <v>0.13731234</v>
      </c>
      <c r="BJ33">
        <v>1.8308312E-2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.39362870700000002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.45770779900000003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.48517026699999999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1.6385939220000001</v>
      </c>
      <c r="DG33">
        <v>0</v>
      </c>
      <c r="DH33">
        <v>0</v>
      </c>
      <c r="DI33">
        <v>0</v>
      </c>
      <c r="DJ33">
        <v>0</v>
      </c>
      <c r="DK33">
        <v>1.8308312E-2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5.4924936000000001E-2</v>
      </c>
      <c r="DS33">
        <v>1.8308312E-2</v>
      </c>
      <c r="DT33">
        <v>0</v>
      </c>
      <c r="DU33">
        <v>0</v>
      </c>
      <c r="DV33">
        <v>0</v>
      </c>
      <c r="DW33">
        <v>0</v>
      </c>
      <c r="DX33">
        <v>0.87879897500000004</v>
      </c>
      <c r="DY33">
        <v>0</v>
      </c>
      <c r="DZ33">
        <v>0</v>
      </c>
      <c r="EA33">
        <v>9.1541560000000001E-3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.52178689099999997</v>
      </c>
      <c r="EN33">
        <v>0</v>
      </c>
      <c r="EO33">
        <v>0</v>
      </c>
      <c r="EP33">
        <v>9.1541560000000001E-3</v>
      </c>
      <c r="EQ33">
        <v>0</v>
      </c>
      <c r="ER33">
        <v>9.1541559999999994E-2</v>
      </c>
      <c r="ES33">
        <v>0</v>
      </c>
      <c r="ET33">
        <v>1.0527279380000001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2.1237641890000001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10.508971069999999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9.1541560000000001E-3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4.8517026730000001</v>
      </c>
      <c r="GE33">
        <v>5.0530941049999996</v>
      </c>
      <c r="GF33">
        <v>5.6481142440000003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.21054558800000001</v>
      </c>
      <c r="GT33">
        <v>0</v>
      </c>
      <c r="GU33">
        <v>1.409740022</v>
      </c>
      <c r="GV33">
        <v>0.292932992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.988648847</v>
      </c>
      <c r="HE33">
        <v>0.55840351499999996</v>
      </c>
      <c r="HF33">
        <v>0</v>
      </c>
      <c r="HG33">
        <v>1.757597949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6.5086049069999996</v>
      </c>
      <c r="IJ33">
        <v>2.7096301719999998</v>
      </c>
      <c r="IK33">
        <v>0</v>
      </c>
      <c r="IL33">
        <v>0</v>
      </c>
      <c r="IM33">
        <v>0</v>
      </c>
      <c r="IN33">
        <v>0</v>
      </c>
      <c r="IO33">
        <v>0.97949469099999997</v>
      </c>
      <c r="IP33">
        <v>6.8747711459999996</v>
      </c>
      <c r="IQ33">
        <v>0</v>
      </c>
      <c r="IR33">
        <v>3.6616624E-2</v>
      </c>
      <c r="IS33">
        <v>0</v>
      </c>
      <c r="IT33">
        <v>0</v>
      </c>
      <c r="IU33">
        <v>0.100695716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9.1541560000000001E-3</v>
      </c>
      <c r="JB33">
        <v>4.5770779999999997E-2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4.8517026730000001</v>
      </c>
      <c r="JM33">
        <v>0.219699744</v>
      </c>
      <c r="JN33">
        <v>0</v>
      </c>
      <c r="JO33">
        <v>0</v>
      </c>
      <c r="JP33">
        <v>0</v>
      </c>
      <c r="JQ33">
        <v>0</v>
      </c>
      <c r="JR33">
        <v>2.3526180889999999</v>
      </c>
      <c r="JS33">
        <v>3.149029659</v>
      </c>
      <c r="JT33">
        <v>5.4284144999999997</v>
      </c>
      <c r="JU33">
        <v>1.8308312E-2</v>
      </c>
      <c r="JV33">
        <v>0</v>
      </c>
      <c r="JW33">
        <v>0.12815818400000001</v>
      </c>
      <c r="JX33">
        <v>0</v>
      </c>
      <c r="JY33">
        <v>0</v>
      </c>
      <c r="JZ33">
        <v>1.5653606739999999</v>
      </c>
      <c r="KA33">
        <v>0.48517026699999999</v>
      </c>
      <c r="KB33">
        <v>9.1541560000000001E-3</v>
      </c>
      <c r="KC33">
        <v>9.1541560000000001E-3</v>
      </c>
      <c r="KD33">
        <v>0</v>
      </c>
      <c r="KE33">
        <v>0</v>
      </c>
      <c r="KF33">
        <v>0</v>
      </c>
      <c r="KG33">
        <v>9.1541560000000001E-3</v>
      </c>
      <c r="KH33">
        <v>0</v>
      </c>
    </row>
    <row r="34" spans="1:294" x14ac:dyDescent="0.2">
      <c r="A34" t="s">
        <v>153</v>
      </c>
      <c r="B34" t="s">
        <v>156</v>
      </c>
      <c r="C34" t="s">
        <v>162</v>
      </c>
      <c r="D34">
        <v>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4.716257669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.166155419</v>
      </c>
      <c r="V34">
        <v>0</v>
      </c>
      <c r="W34">
        <v>0</v>
      </c>
      <c r="X34">
        <v>0</v>
      </c>
      <c r="Y34">
        <v>0</v>
      </c>
      <c r="Z34">
        <v>1.2781186E-2</v>
      </c>
      <c r="AA34">
        <v>0</v>
      </c>
      <c r="AB34">
        <v>0</v>
      </c>
      <c r="AC34">
        <v>0.102249489</v>
      </c>
      <c r="AD34">
        <v>0</v>
      </c>
      <c r="AE34">
        <v>0</v>
      </c>
      <c r="AF34">
        <v>10.71063395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.153374233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.69018404899999997</v>
      </c>
      <c r="AY34">
        <v>0</v>
      </c>
      <c r="AZ34">
        <v>0</v>
      </c>
      <c r="BA34">
        <v>2.0066462170000001</v>
      </c>
      <c r="BB34">
        <v>0</v>
      </c>
      <c r="BC34">
        <v>0</v>
      </c>
      <c r="BD34">
        <v>0</v>
      </c>
      <c r="BE34">
        <v>0</v>
      </c>
      <c r="BF34">
        <v>2.8246421270000002</v>
      </c>
      <c r="BG34">
        <v>3.284764826</v>
      </c>
      <c r="BH34">
        <v>0</v>
      </c>
      <c r="BI34">
        <v>0.102249489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.34509202500000002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6.390593E-2</v>
      </c>
      <c r="CK34">
        <v>0</v>
      </c>
      <c r="CL34">
        <v>2.5562372E-2</v>
      </c>
      <c r="CM34">
        <v>1.2781186E-2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.319529652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.511247444</v>
      </c>
      <c r="DA34">
        <v>0</v>
      </c>
      <c r="DB34">
        <v>0</v>
      </c>
      <c r="DC34">
        <v>0</v>
      </c>
      <c r="DD34">
        <v>1.2781186E-2</v>
      </c>
      <c r="DE34">
        <v>0</v>
      </c>
      <c r="DF34">
        <v>1.955521472</v>
      </c>
      <c r="DG34">
        <v>0</v>
      </c>
      <c r="DH34">
        <v>0</v>
      </c>
      <c r="DI34">
        <v>0</v>
      </c>
      <c r="DJ34">
        <v>1.2781186E-2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.102249489</v>
      </c>
      <c r="DS34">
        <v>1.2781186E-2</v>
      </c>
      <c r="DT34">
        <v>0</v>
      </c>
      <c r="DU34">
        <v>0</v>
      </c>
      <c r="DV34">
        <v>0</v>
      </c>
      <c r="DW34">
        <v>0</v>
      </c>
      <c r="DX34">
        <v>1.3292433539999999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1.2781186E-2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.102249489</v>
      </c>
      <c r="EN34">
        <v>0</v>
      </c>
      <c r="EO34">
        <v>0</v>
      </c>
      <c r="EP34">
        <v>0</v>
      </c>
      <c r="EQ34">
        <v>0</v>
      </c>
      <c r="ER34">
        <v>3.8343558E-2</v>
      </c>
      <c r="ES34">
        <v>0</v>
      </c>
      <c r="ET34">
        <v>1.3548057259999999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2.9013292430000002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11.579754599999999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4.7034764830000002</v>
      </c>
      <c r="GE34">
        <v>4.6651329239999999</v>
      </c>
      <c r="GF34">
        <v>5.2147239259999996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1.3164621679999999</v>
      </c>
      <c r="GV34">
        <v>0.34509202500000002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1.9938650309999999</v>
      </c>
      <c r="HE34">
        <v>0.255623722</v>
      </c>
      <c r="HF34">
        <v>0</v>
      </c>
      <c r="HG34">
        <v>1.137525562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8.2183026580000007</v>
      </c>
      <c r="IJ34">
        <v>2.8629856849999999</v>
      </c>
      <c r="IK34">
        <v>0</v>
      </c>
      <c r="IL34">
        <v>0</v>
      </c>
      <c r="IM34">
        <v>0</v>
      </c>
      <c r="IN34">
        <v>0</v>
      </c>
      <c r="IO34">
        <v>1.086400818</v>
      </c>
      <c r="IP34">
        <v>6.1349693250000001</v>
      </c>
      <c r="IQ34">
        <v>0</v>
      </c>
      <c r="IR34">
        <v>0.204498978</v>
      </c>
      <c r="IS34">
        <v>0</v>
      </c>
      <c r="IT34">
        <v>0</v>
      </c>
      <c r="IU34">
        <v>0.268404908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1.2781186E-2</v>
      </c>
      <c r="JB34">
        <v>1.2781186E-2</v>
      </c>
      <c r="JC34">
        <v>0</v>
      </c>
      <c r="JD34">
        <v>0</v>
      </c>
      <c r="JE34">
        <v>0</v>
      </c>
      <c r="JF34">
        <v>1.2781186E-2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4.8440695299999996</v>
      </c>
      <c r="JM34">
        <v>0.332310838</v>
      </c>
      <c r="JN34">
        <v>0</v>
      </c>
      <c r="JO34">
        <v>0</v>
      </c>
      <c r="JP34">
        <v>0</v>
      </c>
      <c r="JQ34">
        <v>0</v>
      </c>
      <c r="JR34">
        <v>2.198364008</v>
      </c>
      <c r="JS34">
        <v>2.543456033</v>
      </c>
      <c r="JT34">
        <v>5.1763803680000002</v>
      </c>
      <c r="JU34">
        <v>0</v>
      </c>
      <c r="JV34">
        <v>0</v>
      </c>
      <c r="JW34">
        <v>0.255623722</v>
      </c>
      <c r="JX34">
        <v>0</v>
      </c>
      <c r="JY34">
        <v>0</v>
      </c>
      <c r="JZ34">
        <v>0.498466258</v>
      </c>
      <c r="KA34">
        <v>0.204498978</v>
      </c>
      <c r="KB34">
        <v>3.8343558E-2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</row>
    <row r="35" spans="1:294" x14ac:dyDescent="0.2">
      <c r="A35" t="s">
        <v>154</v>
      </c>
      <c r="B35" t="s">
        <v>156</v>
      </c>
      <c r="C35" t="s">
        <v>162</v>
      </c>
      <c r="D35">
        <v>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3.9613337249999998</v>
      </c>
      <c r="M35">
        <v>3.2657329999999998E-3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3.2657329999999998E-3</v>
      </c>
      <c r="V35">
        <v>0</v>
      </c>
      <c r="W35">
        <v>0</v>
      </c>
      <c r="X35">
        <v>0</v>
      </c>
      <c r="Y35">
        <v>0</v>
      </c>
      <c r="Z35">
        <v>6.5314650000000002E-3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6.5184024039999997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.17634956399999999</v>
      </c>
      <c r="AR35">
        <v>0</v>
      </c>
      <c r="AS35">
        <v>0</v>
      </c>
      <c r="AT35">
        <v>3.2657329999999998E-3</v>
      </c>
      <c r="AU35">
        <v>0</v>
      </c>
      <c r="AV35">
        <v>0</v>
      </c>
      <c r="AW35">
        <v>0</v>
      </c>
      <c r="AX35">
        <v>0.483328435</v>
      </c>
      <c r="AY35">
        <v>0</v>
      </c>
      <c r="AZ35">
        <v>0</v>
      </c>
      <c r="BA35">
        <v>0.49312563300000001</v>
      </c>
      <c r="BB35">
        <v>0</v>
      </c>
      <c r="BC35">
        <v>0</v>
      </c>
      <c r="BD35">
        <v>0</v>
      </c>
      <c r="BE35">
        <v>0</v>
      </c>
      <c r="BF35">
        <v>1.81248163</v>
      </c>
      <c r="BG35">
        <v>1.9725025309999999</v>
      </c>
      <c r="BH35">
        <v>0</v>
      </c>
      <c r="BI35">
        <v>0.82949609700000004</v>
      </c>
      <c r="BJ35">
        <v>3.2657329999999998E-3</v>
      </c>
      <c r="BK35">
        <v>0</v>
      </c>
      <c r="BL35">
        <v>3.2657329999999998E-3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.73805558299999996</v>
      </c>
      <c r="CD35">
        <v>0</v>
      </c>
      <c r="CE35">
        <v>0</v>
      </c>
      <c r="CF35">
        <v>0</v>
      </c>
      <c r="CG35">
        <v>0</v>
      </c>
      <c r="CH35">
        <v>0.14695796999999999</v>
      </c>
      <c r="CI35">
        <v>0</v>
      </c>
      <c r="CJ35">
        <v>0.58783187999999997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.89807648299999998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1.3258874629999999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8.6247999740000001</v>
      </c>
      <c r="DG35">
        <v>0</v>
      </c>
      <c r="DH35">
        <v>0</v>
      </c>
      <c r="DI35">
        <v>0</v>
      </c>
      <c r="DJ35">
        <v>0</v>
      </c>
      <c r="DK35">
        <v>9.797198E-3</v>
      </c>
      <c r="DL35">
        <v>0</v>
      </c>
      <c r="DM35">
        <v>3.2657329999999998E-3</v>
      </c>
      <c r="DN35">
        <v>0</v>
      </c>
      <c r="DO35">
        <v>0</v>
      </c>
      <c r="DP35">
        <v>0</v>
      </c>
      <c r="DQ35">
        <v>0</v>
      </c>
      <c r="DR35">
        <v>1.544691552</v>
      </c>
      <c r="DS35">
        <v>0.20574115800000001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6.5314650000000002E-3</v>
      </c>
      <c r="EB35">
        <v>0</v>
      </c>
      <c r="EC35">
        <v>0</v>
      </c>
      <c r="ED35">
        <v>3.2657329999999998E-3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4.5720257E-2</v>
      </c>
      <c r="EN35">
        <v>0</v>
      </c>
      <c r="EO35">
        <v>0</v>
      </c>
      <c r="EP35">
        <v>0</v>
      </c>
      <c r="EQ35">
        <v>0</v>
      </c>
      <c r="ER35">
        <v>9.797198E-3</v>
      </c>
      <c r="ES35">
        <v>0</v>
      </c>
      <c r="ET35">
        <v>1.7504327099999999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3.2657329999999998E-3</v>
      </c>
      <c r="FB35">
        <v>3.2787955979999999</v>
      </c>
      <c r="FC35">
        <v>0</v>
      </c>
      <c r="FD35">
        <v>1.9594396E-2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11.21126025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3.2657329999999998E-3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3.8568302800000001</v>
      </c>
      <c r="GE35">
        <v>3.8666274779999998</v>
      </c>
      <c r="GF35">
        <v>2.6419777280000001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6.5314650000000002E-3</v>
      </c>
      <c r="GQ35">
        <v>0</v>
      </c>
      <c r="GR35">
        <v>0</v>
      </c>
      <c r="GS35">
        <v>0</v>
      </c>
      <c r="GT35">
        <v>0</v>
      </c>
      <c r="GU35">
        <v>2.050880115</v>
      </c>
      <c r="GV35">
        <v>0.46373403899999999</v>
      </c>
      <c r="GW35">
        <v>0</v>
      </c>
      <c r="GX35">
        <v>0</v>
      </c>
      <c r="GY35">
        <v>3.2657329999999998E-3</v>
      </c>
      <c r="GZ35">
        <v>0</v>
      </c>
      <c r="HA35">
        <v>0</v>
      </c>
      <c r="HB35">
        <v>0</v>
      </c>
      <c r="HC35">
        <v>0</v>
      </c>
      <c r="HD35">
        <v>0.44087390999999998</v>
      </c>
      <c r="HE35">
        <v>3.2657329999999998E-3</v>
      </c>
      <c r="HF35">
        <v>0</v>
      </c>
      <c r="HG35">
        <v>0.36249632599999998</v>
      </c>
      <c r="HH35">
        <v>0</v>
      </c>
      <c r="HI35">
        <v>3.2657329999999998E-3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3.2657329999999998E-3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9.6535057640000002</v>
      </c>
      <c r="IJ35">
        <v>3.7164037749999999</v>
      </c>
      <c r="IK35">
        <v>0</v>
      </c>
      <c r="IL35">
        <v>0</v>
      </c>
      <c r="IM35">
        <v>0</v>
      </c>
      <c r="IN35">
        <v>0</v>
      </c>
      <c r="IO35">
        <v>7.8377584E-2</v>
      </c>
      <c r="IP35">
        <v>8.5431566570000008</v>
      </c>
      <c r="IQ35">
        <v>3.2657329999999998E-3</v>
      </c>
      <c r="IR35">
        <v>0.75111851299999999</v>
      </c>
      <c r="IS35">
        <v>0</v>
      </c>
      <c r="IT35">
        <v>0</v>
      </c>
      <c r="IU35">
        <v>7.5405767279999996</v>
      </c>
      <c r="IV35">
        <v>0</v>
      </c>
      <c r="IW35">
        <v>0</v>
      </c>
      <c r="IX35">
        <v>6.5314650000000002E-3</v>
      </c>
      <c r="IY35">
        <v>0</v>
      </c>
      <c r="IZ35">
        <v>0</v>
      </c>
      <c r="JA35">
        <v>0</v>
      </c>
      <c r="JB35">
        <v>6.5314650000000002E-3</v>
      </c>
      <c r="JC35">
        <v>0</v>
      </c>
      <c r="JD35">
        <v>0</v>
      </c>
      <c r="JE35">
        <v>8.4909049E-2</v>
      </c>
      <c r="JF35">
        <v>7.5111850999999993E-2</v>
      </c>
      <c r="JG35">
        <v>0</v>
      </c>
      <c r="JH35">
        <v>0</v>
      </c>
      <c r="JI35">
        <v>0</v>
      </c>
      <c r="JJ35">
        <v>0</v>
      </c>
      <c r="JK35">
        <v>0</v>
      </c>
      <c r="JL35">
        <v>3.7849841610000001</v>
      </c>
      <c r="JM35">
        <v>0.14042650500000001</v>
      </c>
      <c r="JN35">
        <v>0</v>
      </c>
      <c r="JO35">
        <v>0</v>
      </c>
      <c r="JP35">
        <v>0</v>
      </c>
      <c r="JQ35">
        <v>0</v>
      </c>
      <c r="JR35">
        <v>0.71846118699999995</v>
      </c>
      <c r="JS35">
        <v>0.98951699800000004</v>
      </c>
      <c r="JT35">
        <v>3.0599915090000001</v>
      </c>
      <c r="JU35">
        <v>0</v>
      </c>
      <c r="JV35">
        <v>9.797198E-3</v>
      </c>
      <c r="JW35">
        <v>0.248195683</v>
      </c>
      <c r="JX35">
        <v>0</v>
      </c>
      <c r="JY35">
        <v>0</v>
      </c>
      <c r="JZ35">
        <v>0.15022370299999999</v>
      </c>
      <c r="KA35">
        <v>3.2657327E-2</v>
      </c>
      <c r="KB35">
        <v>0</v>
      </c>
      <c r="KC35">
        <v>0</v>
      </c>
      <c r="KD35">
        <v>3.2657329999999998E-3</v>
      </c>
      <c r="KE35">
        <v>0</v>
      </c>
      <c r="KF35">
        <v>0</v>
      </c>
      <c r="KG35">
        <v>1.3062931E-2</v>
      </c>
      <c r="KH35">
        <v>0</v>
      </c>
    </row>
    <row r="36" spans="1:294" x14ac:dyDescent="0.2">
      <c r="A36" t="s">
        <v>155</v>
      </c>
      <c r="B36" t="s">
        <v>156</v>
      </c>
      <c r="C36" t="s">
        <v>162</v>
      </c>
      <c r="D36">
        <v>5</v>
      </c>
      <c r="F36">
        <v>0</v>
      </c>
      <c r="G36">
        <v>0</v>
      </c>
      <c r="H36">
        <v>0</v>
      </c>
      <c r="I36">
        <v>0</v>
      </c>
      <c r="J36">
        <v>4.0921550000000001E-3</v>
      </c>
      <c r="K36">
        <v>0</v>
      </c>
      <c r="L36">
        <v>3.6420182510000001</v>
      </c>
      <c r="M36">
        <v>0</v>
      </c>
      <c r="N36">
        <v>0</v>
      </c>
      <c r="O36">
        <v>0</v>
      </c>
      <c r="P36">
        <v>0</v>
      </c>
      <c r="Q36">
        <v>0</v>
      </c>
      <c r="R36">
        <v>4.0921550000000001E-3</v>
      </c>
      <c r="S36">
        <v>0</v>
      </c>
      <c r="T36">
        <v>0</v>
      </c>
      <c r="U36">
        <v>2.3243442320000001</v>
      </c>
      <c r="V36">
        <v>0</v>
      </c>
      <c r="W36">
        <v>0.24962147600000001</v>
      </c>
      <c r="X36">
        <v>0</v>
      </c>
      <c r="Y36">
        <v>0</v>
      </c>
      <c r="Z36">
        <v>4.0921550000000001E-3</v>
      </c>
      <c r="AA36">
        <v>0</v>
      </c>
      <c r="AB36">
        <v>0</v>
      </c>
      <c r="AC36">
        <v>0</v>
      </c>
      <c r="AD36">
        <v>0</v>
      </c>
      <c r="AE36">
        <v>2.4552932E-2</v>
      </c>
      <c r="AF36">
        <v>17.44076605000000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1.2276466E-2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.68338994099999995</v>
      </c>
      <c r="AY36">
        <v>0</v>
      </c>
      <c r="AZ36">
        <v>0</v>
      </c>
      <c r="BA36">
        <v>0.13504112600000001</v>
      </c>
      <c r="BB36">
        <v>0</v>
      </c>
      <c r="BC36">
        <v>0</v>
      </c>
      <c r="BD36">
        <v>0</v>
      </c>
      <c r="BE36">
        <v>0</v>
      </c>
      <c r="BF36">
        <v>2.1033678440000001</v>
      </c>
      <c r="BG36">
        <v>2.4061873390000001</v>
      </c>
      <c r="BH36">
        <v>4.0921550000000001E-3</v>
      </c>
      <c r="BI36">
        <v>1.2276466E-2</v>
      </c>
      <c r="BJ36">
        <v>0</v>
      </c>
      <c r="BK36">
        <v>0</v>
      </c>
      <c r="BL36">
        <v>4.0921550000000001E-3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.33964889300000001</v>
      </c>
      <c r="CD36">
        <v>0</v>
      </c>
      <c r="CE36">
        <v>0</v>
      </c>
      <c r="CF36">
        <v>0</v>
      </c>
      <c r="CG36">
        <v>0</v>
      </c>
      <c r="CH36">
        <v>6.5474484999999999E-2</v>
      </c>
      <c r="CI36">
        <v>0</v>
      </c>
      <c r="CJ36">
        <v>8.5935261999999998E-2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4.0921550000000001E-3</v>
      </c>
      <c r="CS36">
        <v>0</v>
      </c>
      <c r="CT36">
        <v>1.301305398</v>
      </c>
      <c r="CU36">
        <v>0</v>
      </c>
      <c r="CV36">
        <v>4.0921550000000001E-3</v>
      </c>
      <c r="CW36">
        <v>0</v>
      </c>
      <c r="CX36">
        <v>0</v>
      </c>
      <c r="CY36">
        <v>0</v>
      </c>
      <c r="CZ36">
        <v>4.9105863999999999E-2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3.6420182510000001</v>
      </c>
      <c r="DG36">
        <v>0</v>
      </c>
      <c r="DH36">
        <v>4.0921550000000001E-3</v>
      </c>
      <c r="DI36">
        <v>0</v>
      </c>
      <c r="DJ36">
        <v>0</v>
      </c>
      <c r="DK36">
        <v>0</v>
      </c>
      <c r="DL36">
        <v>0</v>
      </c>
      <c r="DM36">
        <v>4.0921550000000001E-3</v>
      </c>
      <c r="DN36">
        <v>0</v>
      </c>
      <c r="DO36">
        <v>0</v>
      </c>
      <c r="DP36">
        <v>0</v>
      </c>
      <c r="DQ36">
        <v>0</v>
      </c>
      <c r="DR36">
        <v>4.9105863999999999E-2</v>
      </c>
      <c r="DS36">
        <v>1.5304660960000001</v>
      </c>
      <c r="DT36">
        <v>0</v>
      </c>
      <c r="DU36">
        <v>0</v>
      </c>
      <c r="DV36">
        <v>4.0921550000000001E-3</v>
      </c>
      <c r="DW36">
        <v>0</v>
      </c>
      <c r="DX36">
        <v>1.2276466E-2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1.2276466E-2</v>
      </c>
      <c r="EE36">
        <v>0</v>
      </c>
      <c r="EF36">
        <v>0</v>
      </c>
      <c r="EG36">
        <v>4.0921550000000001E-3</v>
      </c>
      <c r="EH36">
        <v>0</v>
      </c>
      <c r="EI36">
        <v>0</v>
      </c>
      <c r="EJ36">
        <v>0</v>
      </c>
      <c r="EK36">
        <v>0</v>
      </c>
      <c r="EL36">
        <v>4.0921550000000001E-3</v>
      </c>
      <c r="EM36">
        <v>3.2737242999999999E-2</v>
      </c>
      <c r="EN36">
        <v>0</v>
      </c>
      <c r="EO36">
        <v>0</v>
      </c>
      <c r="EP36">
        <v>2.0460776999999999E-2</v>
      </c>
      <c r="EQ36">
        <v>0</v>
      </c>
      <c r="ER36">
        <v>4.0921550000000001E-3</v>
      </c>
      <c r="ES36">
        <v>8.1843109999999997E-3</v>
      </c>
      <c r="ET36">
        <v>0.536072349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1.718705242</v>
      </c>
      <c r="FC36">
        <v>0</v>
      </c>
      <c r="FD36">
        <v>0</v>
      </c>
      <c r="FE36">
        <v>0</v>
      </c>
      <c r="FF36">
        <v>4.0921550000000001E-3</v>
      </c>
      <c r="FG36">
        <v>0</v>
      </c>
      <c r="FH36">
        <v>4.0921550000000001E-3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10.934239059999999</v>
      </c>
      <c r="FQ36">
        <v>0</v>
      </c>
      <c r="FR36">
        <v>0</v>
      </c>
      <c r="FS36">
        <v>0</v>
      </c>
      <c r="FT36">
        <v>4.0921550000000001E-3</v>
      </c>
      <c r="FU36">
        <v>0</v>
      </c>
      <c r="FV36">
        <v>4.0921550000000001E-3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2.2629619019999998</v>
      </c>
      <c r="GE36">
        <v>2.0010639600000002</v>
      </c>
      <c r="GF36">
        <v>3.2655399599999999</v>
      </c>
      <c r="GG36">
        <v>0</v>
      </c>
      <c r="GH36">
        <v>0</v>
      </c>
      <c r="GI36">
        <v>4.0921550000000001E-3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8.1843109999999997E-3</v>
      </c>
      <c r="GQ36">
        <v>0</v>
      </c>
      <c r="GR36">
        <v>0</v>
      </c>
      <c r="GS36">
        <v>8.1843109999999997E-3</v>
      </c>
      <c r="GT36">
        <v>0</v>
      </c>
      <c r="GU36">
        <v>0.58927036899999996</v>
      </c>
      <c r="GV36">
        <v>9.4119572999999998E-2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2.0460776999999999E-2</v>
      </c>
      <c r="HE36">
        <v>0</v>
      </c>
      <c r="HF36">
        <v>0</v>
      </c>
      <c r="HG36">
        <v>2.0051561160000002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.32328027199999998</v>
      </c>
      <c r="IJ36">
        <v>0.13504112600000001</v>
      </c>
      <c r="IK36">
        <v>8.1843109999999997E-3</v>
      </c>
      <c r="IL36">
        <v>0</v>
      </c>
      <c r="IM36">
        <v>0</v>
      </c>
      <c r="IN36">
        <v>0</v>
      </c>
      <c r="IO36">
        <v>0.80206244599999998</v>
      </c>
      <c r="IP36">
        <v>6.6006465609999996</v>
      </c>
      <c r="IQ36">
        <v>0</v>
      </c>
      <c r="IR36">
        <v>0</v>
      </c>
      <c r="IS36">
        <v>0</v>
      </c>
      <c r="IT36">
        <v>0</v>
      </c>
      <c r="IU36">
        <v>0.253713631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0</v>
      </c>
      <c r="JD36">
        <v>4.0921550000000001E-3</v>
      </c>
      <c r="JE36">
        <v>0</v>
      </c>
      <c r="JF36">
        <v>8.1843109999999997E-3</v>
      </c>
      <c r="JG36">
        <v>4.0921550000000001E-3</v>
      </c>
      <c r="JH36">
        <v>0</v>
      </c>
      <c r="JI36">
        <v>0</v>
      </c>
      <c r="JJ36">
        <v>0</v>
      </c>
      <c r="JK36">
        <v>0</v>
      </c>
      <c r="JL36">
        <v>4.6405041540000003</v>
      </c>
      <c r="JM36">
        <v>0.15959405800000001</v>
      </c>
      <c r="JN36">
        <v>0</v>
      </c>
      <c r="JO36">
        <v>0</v>
      </c>
      <c r="JP36">
        <v>0</v>
      </c>
      <c r="JQ36">
        <v>0</v>
      </c>
      <c r="JR36">
        <v>10.41044318</v>
      </c>
      <c r="JS36">
        <v>12.751156030000001</v>
      </c>
      <c r="JT36">
        <v>3.7975201539999999</v>
      </c>
      <c r="JU36">
        <v>0</v>
      </c>
      <c r="JV36">
        <v>0</v>
      </c>
      <c r="JW36">
        <v>0.23325285400000001</v>
      </c>
      <c r="JX36">
        <v>0</v>
      </c>
      <c r="JY36">
        <v>0</v>
      </c>
      <c r="JZ36">
        <v>0.102303883</v>
      </c>
      <c r="KA36">
        <v>2.4552932E-2</v>
      </c>
      <c r="KB36">
        <v>0</v>
      </c>
      <c r="KC36">
        <v>0</v>
      </c>
      <c r="KD36">
        <v>4.0921550000000001E-3</v>
      </c>
      <c r="KE36">
        <v>0</v>
      </c>
      <c r="KF36">
        <v>0</v>
      </c>
      <c r="KG36">
        <v>3.6829397999999999E-2</v>
      </c>
      <c r="KH36">
        <v>0</v>
      </c>
    </row>
    <row r="38" spans="1:294" x14ac:dyDescent="0.2">
      <c r="A38" t="s">
        <v>143</v>
      </c>
      <c r="B38" t="s">
        <v>157</v>
      </c>
      <c r="C38" t="s">
        <v>162</v>
      </c>
      <c r="D38">
        <v>1</v>
      </c>
      <c r="F38">
        <v>0</v>
      </c>
      <c r="G38">
        <v>7.4933211999999999E-2</v>
      </c>
      <c r="H38">
        <v>0</v>
      </c>
      <c r="I38">
        <v>0</v>
      </c>
      <c r="J38">
        <v>0</v>
      </c>
      <c r="K38">
        <v>0</v>
      </c>
      <c r="L38">
        <v>5.2909363389999999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6.515931E-3</v>
      </c>
      <c r="U38">
        <v>0.237831498</v>
      </c>
      <c r="V38">
        <v>0</v>
      </c>
      <c r="W38">
        <v>6.1901349000000001E-2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0.81644621000000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2.2805760000000001E-2</v>
      </c>
      <c r="AR38">
        <v>0</v>
      </c>
      <c r="AS38">
        <v>0</v>
      </c>
      <c r="AT38">
        <v>3.2579660000000002E-3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.70697856299999995</v>
      </c>
      <c r="BG38">
        <v>0.928520232</v>
      </c>
      <c r="BH38">
        <v>3.2579660000000002E-3</v>
      </c>
      <c r="BI38">
        <v>0.16941421800000001</v>
      </c>
      <c r="BJ38">
        <v>7.1675245999999998E-2</v>
      </c>
      <c r="BK38">
        <v>0</v>
      </c>
      <c r="BL38">
        <v>0.13357659499999999</v>
      </c>
      <c r="BM38">
        <v>0</v>
      </c>
      <c r="BN38">
        <v>0</v>
      </c>
      <c r="BO38">
        <v>3.9095589E-2</v>
      </c>
      <c r="BP38">
        <v>0</v>
      </c>
      <c r="BQ38">
        <v>0</v>
      </c>
      <c r="BR38">
        <v>0.10099693799999999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9.1223040000000005E-2</v>
      </c>
      <c r="CA38">
        <v>0</v>
      </c>
      <c r="CB38">
        <v>0.85684498600000003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.38443995600000003</v>
      </c>
      <c r="CI38">
        <v>0</v>
      </c>
      <c r="CJ38">
        <v>1.9547794E-2</v>
      </c>
      <c r="CK38">
        <v>0</v>
      </c>
      <c r="CL38">
        <v>0.27692708700000002</v>
      </c>
      <c r="CM38">
        <v>0.91548836899999997</v>
      </c>
      <c r="CN38">
        <v>0</v>
      </c>
      <c r="CO38">
        <v>0</v>
      </c>
      <c r="CP38">
        <v>1.3031862999999999E-2</v>
      </c>
      <c r="CQ38">
        <v>0</v>
      </c>
      <c r="CR38">
        <v>3.2579660000000002E-3</v>
      </c>
      <c r="CS38">
        <v>0</v>
      </c>
      <c r="CT38">
        <v>0.64181924800000001</v>
      </c>
      <c r="CU38">
        <v>0</v>
      </c>
      <c r="CV38">
        <v>0.20525184099999999</v>
      </c>
      <c r="CW38">
        <v>0</v>
      </c>
      <c r="CX38">
        <v>0</v>
      </c>
      <c r="CY38">
        <v>0</v>
      </c>
      <c r="CZ38">
        <v>0.540822311</v>
      </c>
      <c r="DA38">
        <v>0</v>
      </c>
      <c r="DB38">
        <v>0</v>
      </c>
      <c r="DC38">
        <v>0.153124389</v>
      </c>
      <c r="DD38">
        <v>9.1223040000000005E-2</v>
      </c>
      <c r="DE38">
        <v>0</v>
      </c>
      <c r="DF38">
        <v>2.2773180430000002</v>
      </c>
      <c r="DG38">
        <v>0</v>
      </c>
      <c r="DH38">
        <v>0</v>
      </c>
      <c r="DI38">
        <v>0</v>
      </c>
      <c r="DJ38">
        <v>0</v>
      </c>
      <c r="DK38">
        <v>3.2579660000000002E-3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3.2579660000000002E-3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1.114224278</v>
      </c>
      <c r="EN38">
        <v>0</v>
      </c>
      <c r="EO38">
        <v>9.7738970000000001E-3</v>
      </c>
      <c r="EP38">
        <v>0</v>
      </c>
      <c r="EQ38">
        <v>0</v>
      </c>
      <c r="ER38">
        <v>0.13357659499999999</v>
      </c>
      <c r="ES38">
        <v>3.2579660000000002E-3</v>
      </c>
      <c r="ET38">
        <v>0.36489216099999999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4.606763537</v>
      </c>
      <c r="FC38">
        <v>2.9582328790000001</v>
      </c>
      <c r="FD38">
        <v>6.5159314999999995E-2</v>
      </c>
      <c r="FE38">
        <v>0</v>
      </c>
      <c r="FF38">
        <v>3.5837622999999999E-2</v>
      </c>
      <c r="FG38">
        <v>0.28995894999999999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10.337525250000001</v>
      </c>
      <c r="FQ38">
        <v>0</v>
      </c>
      <c r="FR38">
        <v>0</v>
      </c>
      <c r="FS38">
        <v>0</v>
      </c>
      <c r="FT38">
        <v>3.2579660000000002E-3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3.2579660000000002E-3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5.5385416999999999E-2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3.2579660000000002E-3</v>
      </c>
      <c r="HJ38">
        <v>0</v>
      </c>
      <c r="HK38">
        <v>0</v>
      </c>
      <c r="HL38">
        <v>0</v>
      </c>
      <c r="HM38">
        <v>0</v>
      </c>
      <c r="HN38">
        <v>0.41376164700000001</v>
      </c>
      <c r="HO38">
        <v>1.6289828999999999E-2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3.2579660000000002E-3</v>
      </c>
      <c r="HV38">
        <v>6.515931E-3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6.405160618</v>
      </c>
      <c r="IJ38">
        <v>2.3294454939999998</v>
      </c>
      <c r="IK38">
        <v>0.25412132700000001</v>
      </c>
      <c r="IL38">
        <v>0</v>
      </c>
      <c r="IM38">
        <v>0</v>
      </c>
      <c r="IN38">
        <v>0</v>
      </c>
      <c r="IO38">
        <v>5.76334137</v>
      </c>
      <c r="IP38">
        <v>25.356747250000002</v>
      </c>
      <c r="IQ38">
        <v>7.907082817</v>
      </c>
      <c r="IR38">
        <v>6.515931E-3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6.8417279999999997E-2</v>
      </c>
      <c r="JB38">
        <v>9.4481006000000006E-2</v>
      </c>
      <c r="JC38">
        <v>0</v>
      </c>
      <c r="JD38">
        <v>0</v>
      </c>
      <c r="JE38">
        <v>3.2579660000000002E-3</v>
      </c>
      <c r="JF38">
        <v>0.13357659499999999</v>
      </c>
      <c r="JG38">
        <v>0</v>
      </c>
      <c r="JH38">
        <v>0</v>
      </c>
      <c r="JI38">
        <v>0</v>
      </c>
      <c r="JJ38">
        <v>0</v>
      </c>
      <c r="JK38">
        <v>0</v>
      </c>
      <c r="JL38">
        <v>6.515931E-3</v>
      </c>
      <c r="JM38">
        <v>0</v>
      </c>
      <c r="JN38">
        <v>0</v>
      </c>
      <c r="JO38">
        <v>0</v>
      </c>
      <c r="JP38">
        <v>0</v>
      </c>
      <c r="JQ38">
        <v>0</v>
      </c>
      <c r="JR38">
        <v>6.515931E-3</v>
      </c>
      <c r="JS38">
        <v>0</v>
      </c>
      <c r="JT38">
        <v>0</v>
      </c>
      <c r="JU38">
        <v>0</v>
      </c>
      <c r="JV38">
        <v>6.515931E-3</v>
      </c>
      <c r="JW38">
        <v>6.515931E-3</v>
      </c>
      <c r="JX38">
        <v>0</v>
      </c>
      <c r="JY38">
        <v>0</v>
      </c>
      <c r="JZ38">
        <v>4.6523750570000004</v>
      </c>
      <c r="KA38">
        <v>1.218479182</v>
      </c>
      <c r="KB38">
        <v>4.8869485999999997E-2</v>
      </c>
      <c r="KC38">
        <v>4.5611520000000003E-2</v>
      </c>
      <c r="KD38">
        <v>9.7738971999999993E-2</v>
      </c>
      <c r="KE38">
        <v>0</v>
      </c>
      <c r="KF38">
        <v>0</v>
      </c>
      <c r="KG38">
        <v>1.9547794E-2</v>
      </c>
      <c r="KH38">
        <v>0</v>
      </c>
    </row>
    <row r="39" spans="1:294" x14ac:dyDescent="0.2">
      <c r="A39" t="s">
        <v>144</v>
      </c>
      <c r="B39" t="s">
        <v>157</v>
      </c>
      <c r="C39" t="s">
        <v>162</v>
      </c>
      <c r="D39">
        <v>2</v>
      </c>
      <c r="F39">
        <v>3.178134E-3</v>
      </c>
      <c r="G39">
        <v>5.7206420000000001E-2</v>
      </c>
      <c r="H39">
        <v>0</v>
      </c>
      <c r="I39">
        <v>0</v>
      </c>
      <c r="J39">
        <v>3.178134E-3</v>
      </c>
      <c r="K39">
        <v>0</v>
      </c>
      <c r="L39">
        <v>5.4536786910000004</v>
      </c>
      <c r="M39">
        <v>2.860321E-2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3.9567773719999999</v>
      </c>
      <c r="V39">
        <v>0</v>
      </c>
      <c r="W39">
        <v>6.3562690000000003E-3</v>
      </c>
      <c r="X39">
        <v>0</v>
      </c>
      <c r="Y39">
        <v>0</v>
      </c>
      <c r="Z39">
        <v>6.3562690000000003E-3</v>
      </c>
      <c r="AA39">
        <v>0</v>
      </c>
      <c r="AB39">
        <v>0</v>
      </c>
      <c r="AC39">
        <v>0</v>
      </c>
      <c r="AD39">
        <v>0</v>
      </c>
      <c r="AE39">
        <v>0.61973621499999998</v>
      </c>
      <c r="AF39">
        <v>8.3521372950000003</v>
      </c>
      <c r="AG39">
        <v>0</v>
      </c>
      <c r="AH39">
        <v>0</v>
      </c>
      <c r="AI39">
        <v>0</v>
      </c>
      <c r="AJ39">
        <v>0</v>
      </c>
      <c r="AK39">
        <v>3.178134E-3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3.8137613000000001E-2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1.1568409340000001</v>
      </c>
      <c r="BG39">
        <v>1.21086922</v>
      </c>
      <c r="BH39">
        <v>3.178134E-3</v>
      </c>
      <c r="BI39">
        <v>1.9068807E-2</v>
      </c>
      <c r="BJ39">
        <v>1.9068807E-2</v>
      </c>
      <c r="BK39">
        <v>1.9068807E-2</v>
      </c>
      <c r="BL39">
        <v>1.9068807E-2</v>
      </c>
      <c r="BM39">
        <v>0</v>
      </c>
      <c r="BN39">
        <v>1.1918004129999999</v>
      </c>
      <c r="BO39">
        <v>2.5425074999999998E-2</v>
      </c>
      <c r="BP39">
        <v>0</v>
      </c>
      <c r="BQ39">
        <v>0</v>
      </c>
      <c r="BR39">
        <v>1.9068807E-2</v>
      </c>
      <c r="BS39">
        <v>1.9068807E-2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6.6740823000000005E-2</v>
      </c>
      <c r="CA39">
        <v>0</v>
      </c>
      <c r="CB39">
        <v>3.1781344000000003E-2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7.6275226000000002E-2</v>
      </c>
      <c r="CI39">
        <v>9.5344030000000003E-3</v>
      </c>
      <c r="CJ39">
        <v>6.3562690000000003E-3</v>
      </c>
      <c r="CK39">
        <v>0</v>
      </c>
      <c r="CL39">
        <v>0.27649769600000002</v>
      </c>
      <c r="CM39">
        <v>0.41951374499999999</v>
      </c>
      <c r="CN39">
        <v>0</v>
      </c>
      <c r="CO39">
        <v>6.3562690000000003E-3</v>
      </c>
      <c r="CP39">
        <v>3.178134E-3</v>
      </c>
      <c r="CQ39">
        <v>0</v>
      </c>
      <c r="CR39">
        <v>3.178134E-3</v>
      </c>
      <c r="CS39">
        <v>0</v>
      </c>
      <c r="CT39">
        <v>5.7206420000000001E-2</v>
      </c>
      <c r="CU39">
        <v>0</v>
      </c>
      <c r="CV39">
        <v>9.5344032999999995E-2</v>
      </c>
      <c r="CW39">
        <v>0</v>
      </c>
      <c r="CX39">
        <v>0</v>
      </c>
      <c r="CY39">
        <v>0</v>
      </c>
      <c r="CZ39">
        <v>0.111234705</v>
      </c>
      <c r="DA39">
        <v>0</v>
      </c>
      <c r="DB39">
        <v>0</v>
      </c>
      <c r="DC39">
        <v>5.0850151000000003E-2</v>
      </c>
      <c r="DD39">
        <v>0.123947243</v>
      </c>
      <c r="DE39">
        <v>0</v>
      </c>
      <c r="DF39">
        <v>1.9100587950000001</v>
      </c>
      <c r="DG39">
        <v>0</v>
      </c>
      <c r="DH39">
        <v>0</v>
      </c>
      <c r="DI39">
        <v>0</v>
      </c>
      <c r="DJ39">
        <v>0</v>
      </c>
      <c r="DK39">
        <v>3.178134E-3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3.178134E-3</v>
      </c>
      <c r="EB39">
        <v>0</v>
      </c>
      <c r="EC39">
        <v>0.155728587</v>
      </c>
      <c r="ED39">
        <v>13.97425711</v>
      </c>
      <c r="EE39">
        <v>0</v>
      </c>
      <c r="EF39">
        <v>0</v>
      </c>
      <c r="EG39">
        <v>1.2712538000000001E-2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.49896710599999999</v>
      </c>
      <c r="EN39">
        <v>0</v>
      </c>
      <c r="EO39">
        <v>0</v>
      </c>
      <c r="EP39">
        <v>0</v>
      </c>
      <c r="EQ39">
        <v>0</v>
      </c>
      <c r="ER39">
        <v>7.9453361E-2</v>
      </c>
      <c r="ES39">
        <v>0</v>
      </c>
      <c r="ET39">
        <v>0.53074845100000001</v>
      </c>
      <c r="EU39">
        <v>0</v>
      </c>
      <c r="EV39">
        <v>0</v>
      </c>
      <c r="EW39">
        <v>0</v>
      </c>
      <c r="EX39">
        <v>0</v>
      </c>
      <c r="EY39">
        <v>3.178134E-3</v>
      </c>
      <c r="EZ39">
        <v>0</v>
      </c>
      <c r="FA39">
        <v>6.3562690000000003E-3</v>
      </c>
      <c r="FB39">
        <v>4.6941045609999996</v>
      </c>
      <c r="FC39">
        <v>0.76593039900000004</v>
      </c>
      <c r="FD39">
        <v>9.5344030000000003E-3</v>
      </c>
      <c r="FE39">
        <v>0</v>
      </c>
      <c r="FF39">
        <v>1.2712538000000001E-2</v>
      </c>
      <c r="FG39">
        <v>1.9068807E-2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10.554584459999999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9.5344030000000003E-3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5.0850151000000003E-2</v>
      </c>
      <c r="HB39">
        <v>0</v>
      </c>
      <c r="HC39">
        <v>0</v>
      </c>
      <c r="HD39">
        <v>3.178134E-3</v>
      </c>
      <c r="HE39">
        <v>0.165262991</v>
      </c>
      <c r="HF39">
        <v>0</v>
      </c>
      <c r="HG39">
        <v>0.33052598100000002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2.860321E-2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3.0859685360000002</v>
      </c>
      <c r="IJ39">
        <v>1.2426505640000001</v>
      </c>
      <c r="IK39">
        <v>0.244716352</v>
      </c>
      <c r="IL39">
        <v>0</v>
      </c>
      <c r="IM39">
        <v>0</v>
      </c>
      <c r="IN39">
        <v>0</v>
      </c>
      <c r="IO39">
        <v>5.1644684569999999</v>
      </c>
      <c r="IP39">
        <v>24.071190210000001</v>
      </c>
      <c r="IQ39">
        <v>0</v>
      </c>
      <c r="IR39">
        <v>0.111234705</v>
      </c>
      <c r="IS39">
        <v>0</v>
      </c>
      <c r="IT39">
        <v>6.3562690000000003E-3</v>
      </c>
      <c r="IU39">
        <v>0</v>
      </c>
      <c r="IV39">
        <v>0.77228666800000001</v>
      </c>
      <c r="IW39">
        <v>0</v>
      </c>
      <c r="IX39">
        <v>0</v>
      </c>
      <c r="IY39">
        <v>0</v>
      </c>
      <c r="IZ39">
        <v>0</v>
      </c>
      <c r="JA39">
        <v>5.0850151000000003E-2</v>
      </c>
      <c r="JB39">
        <v>3.4959479000000002E-2</v>
      </c>
      <c r="JC39">
        <v>0</v>
      </c>
      <c r="JD39">
        <v>0</v>
      </c>
      <c r="JE39">
        <v>0.117590974</v>
      </c>
      <c r="JF39">
        <v>9.2165898999999996E-2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0</v>
      </c>
      <c r="JN39">
        <v>0</v>
      </c>
      <c r="JO39">
        <v>0</v>
      </c>
      <c r="JP39">
        <v>0</v>
      </c>
      <c r="JQ39">
        <v>0</v>
      </c>
      <c r="JR39">
        <v>2.8507865880000001</v>
      </c>
      <c r="JS39">
        <v>2.3168600029999999</v>
      </c>
      <c r="JT39">
        <v>0</v>
      </c>
      <c r="JU39">
        <v>0</v>
      </c>
      <c r="JV39">
        <v>3.178134E-3</v>
      </c>
      <c r="JW39">
        <v>8.5809629999999998E-2</v>
      </c>
      <c r="JX39">
        <v>0</v>
      </c>
      <c r="JY39">
        <v>0</v>
      </c>
      <c r="JZ39">
        <v>1.7733990150000001</v>
      </c>
      <c r="KA39">
        <v>0.47354203099999997</v>
      </c>
      <c r="KB39">
        <v>4.4493881999999998E-2</v>
      </c>
      <c r="KC39">
        <v>4.4493881999999998E-2</v>
      </c>
      <c r="KD39">
        <v>6.3562690000000003E-3</v>
      </c>
      <c r="KE39">
        <v>6.3562690000000003E-3</v>
      </c>
      <c r="KF39">
        <v>0</v>
      </c>
      <c r="KG39">
        <v>9.5344030000000003E-3</v>
      </c>
      <c r="KH39">
        <v>0</v>
      </c>
    </row>
    <row r="40" spans="1:294" x14ac:dyDescent="0.2">
      <c r="A40" t="s">
        <v>145</v>
      </c>
      <c r="B40" t="s">
        <v>157</v>
      </c>
      <c r="C40" t="s">
        <v>162</v>
      </c>
      <c r="D40">
        <v>3</v>
      </c>
      <c r="F40">
        <v>0</v>
      </c>
      <c r="G40">
        <v>2.9951649E-2</v>
      </c>
      <c r="H40">
        <v>0</v>
      </c>
      <c r="I40">
        <v>0</v>
      </c>
      <c r="J40">
        <v>0</v>
      </c>
      <c r="K40">
        <v>0</v>
      </c>
      <c r="L40">
        <v>6.8931581880000001</v>
      </c>
      <c r="M40">
        <v>3.4230456999999999E-2</v>
      </c>
      <c r="N40">
        <v>0</v>
      </c>
      <c r="O40">
        <v>0</v>
      </c>
      <c r="P40">
        <v>0</v>
      </c>
      <c r="Q40">
        <v>0</v>
      </c>
      <c r="R40">
        <v>4.2788069999999999E-3</v>
      </c>
      <c r="S40">
        <v>0</v>
      </c>
      <c r="T40">
        <v>0</v>
      </c>
      <c r="U40">
        <v>3.397372812</v>
      </c>
      <c r="V40">
        <v>0</v>
      </c>
      <c r="W40">
        <v>4.2788070999999997E-2</v>
      </c>
      <c r="X40">
        <v>0</v>
      </c>
      <c r="Y40">
        <v>4.2788069999999999E-3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.31663172299999998</v>
      </c>
      <c r="AF40">
        <v>12.776517910000001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2.0153181290000002</v>
      </c>
      <c r="BG40">
        <v>2.2592101320000002</v>
      </c>
      <c r="BH40">
        <v>0</v>
      </c>
      <c r="BI40">
        <v>7.7018527000000003E-2</v>
      </c>
      <c r="BJ40">
        <v>0</v>
      </c>
      <c r="BK40">
        <v>6.4182106000000003E-2</v>
      </c>
      <c r="BL40">
        <v>1.2836421000000001E-2</v>
      </c>
      <c r="BM40">
        <v>0</v>
      </c>
      <c r="BN40">
        <v>3.8509264000000001E-2</v>
      </c>
      <c r="BO40">
        <v>4.2788069999999999E-3</v>
      </c>
      <c r="BP40">
        <v>0</v>
      </c>
      <c r="BQ40">
        <v>0</v>
      </c>
      <c r="BR40">
        <v>0.115527791</v>
      </c>
      <c r="BS40">
        <v>2.5672842000000001E-2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6.8460912999999998E-2</v>
      </c>
      <c r="CA40">
        <v>0</v>
      </c>
      <c r="CB40">
        <v>9.8412562999999995E-2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.124085405</v>
      </c>
      <c r="CI40">
        <v>0</v>
      </c>
      <c r="CJ40">
        <v>0.111248984</v>
      </c>
      <c r="CK40">
        <v>0</v>
      </c>
      <c r="CL40">
        <v>0.23105558200000001</v>
      </c>
      <c r="CM40">
        <v>0.58191776100000003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.12836421200000001</v>
      </c>
      <c r="CU40">
        <v>0</v>
      </c>
      <c r="CV40">
        <v>2.1394034999999999E-2</v>
      </c>
      <c r="CW40">
        <v>0</v>
      </c>
      <c r="CX40">
        <v>0</v>
      </c>
      <c r="CY40">
        <v>0</v>
      </c>
      <c r="CZ40">
        <v>0.26100723100000001</v>
      </c>
      <c r="DA40">
        <v>0</v>
      </c>
      <c r="DB40">
        <v>0</v>
      </c>
      <c r="DC40">
        <v>5.9903299E-2</v>
      </c>
      <c r="DD40">
        <v>9.4133755999999999E-2</v>
      </c>
      <c r="DE40">
        <v>0</v>
      </c>
      <c r="DF40">
        <v>2.2121432539999999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5.010483077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.71028197299999996</v>
      </c>
      <c r="EN40">
        <v>0</v>
      </c>
      <c r="EO40">
        <v>8.5576139999999998E-3</v>
      </c>
      <c r="EP40">
        <v>0</v>
      </c>
      <c r="EQ40">
        <v>0</v>
      </c>
      <c r="ER40">
        <v>7.7018527000000003E-2</v>
      </c>
      <c r="ES40">
        <v>4.2788069999999999E-3</v>
      </c>
      <c r="ET40">
        <v>1.7286380560000001</v>
      </c>
      <c r="EU40">
        <v>0</v>
      </c>
      <c r="EV40">
        <v>0</v>
      </c>
      <c r="EW40">
        <v>0</v>
      </c>
      <c r="EX40">
        <v>0</v>
      </c>
      <c r="EY40">
        <v>8.5576139999999998E-3</v>
      </c>
      <c r="EZ40">
        <v>0</v>
      </c>
      <c r="FA40">
        <v>0</v>
      </c>
      <c r="FB40">
        <v>2.3747379230000001</v>
      </c>
      <c r="FC40">
        <v>1.5146977020000001</v>
      </c>
      <c r="FD40">
        <v>4.2788070999999997E-2</v>
      </c>
      <c r="FE40">
        <v>0</v>
      </c>
      <c r="FF40">
        <v>5.1345685000000002E-2</v>
      </c>
      <c r="FG40">
        <v>5.9903299E-2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13.15733174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4.2788069999999999E-3</v>
      </c>
      <c r="GF40">
        <v>0</v>
      </c>
      <c r="GG40">
        <v>0</v>
      </c>
      <c r="GH40">
        <v>0</v>
      </c>
      <c r="GI40">
        <v>0</v>
      </c>
      <c r="GJ40">
        <v>4.2788069999999999E-3</v>
      </c>
      <c r="GK40">
        <v>0</v>
      </c>
      <c r="GL40">
        <v>0</v>
      </c>
      <c r="GM40">
        <v>4.2788069999999999E-3</v>
      </c>
      <c r="GN40">
        <v>0</v>
      </c>
      <c r="GO40">
        <v>0</v>
      </c>
      <c r="GP40">
        <v>4.2788069999999999E-3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.483505199</v>
      </c>
      <c r="HB40">
        <v>4.2788069999999999E-3</v>
      </c>
      <c r="HC40">
        <v>0</v>
      </c>
      <c r="HD40">
        <v>0</v>
      </c>
      <c r="HE40">
        <v>0.53485088400000003</v>
      </c>
      <c r="HF40">
        <v>0</v>
      </c>
      <c r="HG40">
        <v>0.136921826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6.4182106000000003E-2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2.2335372900000001</v>
      </c>
      <c r="IJ40">
        <v>0.83864618499999999</v>
      </c>
      <c r="IK40">
        <v>1.150999101</v>
      </c>
      <c r="IL40">
        <v>0</v>
      </c>
      <c r="IM40">
        <v>0</v>
      </c>
      <c r="IN40">
        <v>0</v>
      </c>
      <c r="IO40">
        <v>5.0746651829999996</v>
      </c>
      <c r="IP40">
        <v>20.96187583</v>
      </c>
      <c r="IQ40">
        <v>8.5576139999999998E-3</v>
      </c>
      <c r="IR40">
        <v>0.183988704</v>
      </c>
      <c r="IS40">
        <v>0</v>
      </c>
      <c r="IT40">
        <v>2.9951649E-2</v>
      </c>
      <c r="IU40">
        <v>0</v>
      </c>
      <c r="IV40">
        <v>6.3240768469999997</v>
      </c>
      <c r="IW40">
        <v>0</v>
      </c>
      <c r="IX40">
        <v>0</v>
      </c>
      <c r="IY40">
        <v>0</v>
      </c>
      <c r="IZ40">
        <v>0</v>
      </c>
      <c r="JA40">
        <v>3.4230456999999999E-2</v>
      </c>
      <c r="JB40">
        <v>4.2788070999999997E-2</v>
      </c>
      <c r="JC40">
        <v>4.2788069999999999E-3</v>
      </c>
      <c r="JD40">
        <v>0</v>
      </c>
      <c r="JE40">
        <v>4.2788069999999999E-3</v>
      </c>
      <c r="JF40">
        <v>2.9951649E-2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4.2788069999999999E-3</v>
      </c>
      <c r="JN40">
        <v>0</v>
      </c>
      <c r="JO40">
        <v>0</v>
      </c>
      <c r="JP40">
        <v>0</v>
      </c>
      <c r="JQ40">
        <v>0</v>
      </c>
      <c r="JR40">
        <v>0.72311839499999997</v>
      </c>
      <c r="JS40">
        <v>0.71028197299999996</v>
      </c>
      <c r="JT40">
        <v>4.2788069999999999E-3</v>
      </c>
      <c r="JU40">
        <v>0</v>
      </c>
      <c r="JV40">
        <v>0</v>
      </c>
      <c r="JW40">
        <v>0.15403705400000001</v>
      </c>
      <c r="JX40">
        <v>0</v>
      </c>
      <c r="JY40">
        <v>0</v>
      </c>
      <c r="JZ40">
        <v>2.5458902060000002</v>
      </c>
      <c r="KA40">
        <v>0.72739720200000002</v>
      </c>
      <c r="KB40">
        <v>4.7066877999999999E-2</v>
      </c>
      <c r="KC40">
        <v>1.2836421000000001E-2</v>
      </c>
      <c r="KD40">
        <v>1.2836421000000001E-2</v>
      </c>
      <c r="KE40">
        <v>8.5576139999999998E-3</v>
      </c>
      <c r="KF40">
        <v>0</v>
      </c>
      <c r="KG40">
        <v>3.4230456999999999E-2</v>
      </c>
      <c r="KH40">
        <v>0</v>
      </c>
    </row>
    <row r="41" spans="1:294" x14ac:dyDescent="0.2">
      <c r="A41" t="s">
        <v>146</v>
      </c>
      <c r="B41" t="s">
        <v>157</v>
      </c>
      <c r="C41" t="s">
        <v>162</v>
      </c>
      <c r="D41">
        <v>5</v>
      </c>
      <c r="F41">
        <v>0</v>
      </c>
      <c r="G41">
        <v>5.9707433999999997E-2</v>
      </c>
      <c r="H41">
        <v>0</v>
      </c>
      <c r="I41">
        <v>0</v>
      </c>
      <c r="J41">
        <v>0</v>
      </c>
      <c r="K41">
        <v>0</v>
      </c>
      <c r="L41">
        <v>4.4681062789999997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8.3988456560000007</v>
      </c>
      <c r="V41">
        <v>0</v>
      </c>
      <c r="W41">
        <v>0.73639168099999996</v>
      </c>
      <c r="X41">
        <v>0</v>
      </c>
      <c r="Y41">
        <v>0</v>
      </c>
      <c r="Z41">
        <v>9.9512390000000006E-3</v>
      </c>
      <c r="AA41">
        <v>0</v>
      </c>
      <c r="AB41">
        <v>0</v>
      </c>
      <c r="AC41">
        <v>0</v>
      </c>
      <c r="AD41">
        <v>0</v>
      </c>
      <c r="AE41">
        <v>10.578166980000001</v>
      </c>
      <c r="AF41">
        <v>7.204696985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6.9658673000000004E-2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9.9512390000000006E-3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.97522141500000004</v>
      </c>
      <c r="BG41">
        <v>0.796099114</v>
      </c>
      <c r="BH41">
        <v>0</v>
      </c>
      <c r="BI41">
        <v>0.24878097299999999</v>
      </c>
      <c r="BJ41">
        <v>0.10946362799999999</v>
      </c>
      <c r="BK41">
        <v>3.9804956000000002E-2</v>
      </c>
      <c r="BL41">
        <v>0.12936610600000001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3.9804956000000002E-2</v>
      </c>
      <c r="BS41">
        <v>2.9853716999999998E-2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.10946362799999999</v>
      </c>
      <c r="CA41">
        <v>0</v>
      </c>
      <c r="CB41">
        <v>0.16917106200000001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.21892725599999999</v>
      </c>
      <c r="CI41">
        <v>0</v>
      </c>
      <c r="CJ41">
        <v>0.437854513</v>
      </c>
      <c r="CK41">
        <v>0</v>
      </c>
      <c r="CL41">
        <v>0.23882973399999999</v>
      </c>
      <c r="CM41">
        <v>0.477659469</v>
      </c>
      <c r="CN41">
        <v>0</v>
      </c>
      <c r="CO41">
        <v>0</v>
      </c>
      <c r="CP41">
        <v>9.9512390000000006E-3</v>
      </c>
      <c r="CQ41">
        <v>0</v>
      </c>
      <c r="CR41">
        <v>0</v>
      </c>
      <c r="CS41">
        <v>0</v>
      </c>
      <c r="CT41">
        <v>8.9561150000000006E-2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.23882973399999999</v>
      </c>
      <c r="DA41">
        <v>0</v>
      </c>
      <c r="DB41">
        <v>0</v>
      </c>
      <c r="DC41">
        <v>0.59707433600000004</v>
      </c>
      <c r="DD41">
        <v>0.17912230100000001</v>
      </c>
      <c r="DE41">
        <v>0</v>
      </c>
      <c r="DF41">
        <v>0.83590407</v>
      </c>
      <c r="DG41">
        <v>0</v>
      </c>
      <c r="DH41">
        <v>0</v>
      </c>
      <c r="DI41">
        <v>0</v>
      </c>
      <c r="DJ41">
        <v>0</v>
      </c>
      <c r="DK41">
        <v>9.9512390000000006E-3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1.9902478000000001E-2</v>
      </c>
      <c r="DT41">
        <v>0</v>
      </c>
      <c r="DU41">
        <v>0</v>
      </c>
      <c r="DV41">
        <v>3.5426410590000001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9.9512390000000006E-3</v>
      </c>
      <c r="ED41">
        <v>4.7168872520000003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3.3535675189999998</v>
      </c>
      <c r="EN41">
        <v>0</v>
      </c>
      <c r="EO41">
        <v>0</v>
      </c>
      <c r="EP41">
        <v>0</v>
      </c>
      <c r="EQ41">
        <v>0</v>
      </c>
      <c r="ER41">
        <v>0.53736690200000004</v>
      </c>
      <c r="ES41">
        <v>0</v>
      </c>
      <c r="ET41">
        <v>2.9853716999999998E-2</v>
      </c>
      <c r="EU41">
        <v>0</v>
      </c>
      <c r="EV41">
        <v>0</v>
      </c>
      <c r="EW41">
        <v>0</v>
      </c>
      <c r="EX41">
        <v>0</v>
      </c>
      <c r="EY41">
        <v>9.9512390000000006E-3</v>
      </c>
      <c r="EZ41">
        <v>0</v>
      </c>
      <c r="FA41">
        <v>9.9512390000000006E-3</v>
      </c>
      <c r="FB41">
        <v>1.313563539</v>
      </c>
      <c r="FC41">
        <v>4.0003980500000003</v>
      </c>
      <c r="FD41">
        <v>6.9658673000000004E-2</v>
      </c>
      <c r="FE41">
        <v>0</v>
      </c>
      <c r="FF41">
        <v>0.18907354000000001</v>
      </c>
      <c r="FG41">
        <v>0.10946362799999999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4.6372773409999999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1.3832222110000001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.447805752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.55726938000000004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3.9804956000000002E-2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3.0152253959999999</v>
      </c>
      <c r="IJ41">
        <v>1.452880884</v>
      </c>
      <c r="IK41">
        <v>0.796099114</v>
      </c>
      <c r="IL41">
        <v>0</v>
      </c>
      <c r="IM41">
        <v>0</v>
      </c>
      <c r="IN41">
        <v>0</v>
      </c>
      <c r="IO41">
        <v>0.92546521999999998</v>
      </c>
      <c r="IP41">
        <v>2.6868345109999998</v>
      </c>
      <c r="IQ41">
        <v>7.204696985</v>
      </c>
      <c r="IR41">
        <v>0.19902477900000001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</v>
      </c>
      <c r="JA41">
        <v>0.27863469000000002</v>
      </c>
      <c r="JB41">
        <v>0.13931734500000001</v>
      </c>
      <c r="JC41">
        <v>0</v>
      </c>
      <c r="JD41">
        <v>0</v>
      </c>
      <c r="JE41">
        <v>0</v>
      </c>
      <c r="JF41">
        <v>0.20897601800000001</v>
      </c>
      <c r="JG41">
        <v>0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2.1494676089999998</v>
      </c>
      <c r="JS41">
        <v>2.0798089360000001</v>
      </c>
      <c r="JT41">
        <v>0</v>
      </c>
      <c r="JU41">
        <v>0</v>
      </c>
      <c r="JV41">
        <v>0</v>
      </c>
      <c r="JW41">
        <v>0.21892725599999999</v>
      </c>
      <c r="JX41">
        <v>0</v>
      </c>
      <c r="JY41">
        <v>0</v>
      </c>
      <c r="JZ41">
        <v>12.230072639999999</v>
      </c>
      <c r="KA41">
        <v>3.4829336249999998</v>
      </c>
      <c r="KB41">
        <v>0.17912230100000001</v>
      </c>
      <c r="KC41">
        <v>0.15921982300000001</v>
      </c>
      <c r="KD41">
        <v>9.9512389000000007E-2</v>
      </c>
      <c r="KE41">
        <v>0</v>
      </c>
      <c r="KF41">
        <v>0</v>
      </c>
      <c r="KG41">
        <v>0</v>
      </c>
      <c r="KH41">
        <v>0</v>
      </c>
    </row>
    <row r="43" spans="1:294" x14ac:dyDescent="0.2">
      <c r="A43" t="s">
        <v>124</v>
      </c>
      <c r="B43" t="s">
        <v>156</v>
      </c>
      <c r="C43" t="s">
        <v>163</v>
      </c>
      <c r="D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.27531618299999999</v>
      </c>
      <c r="V43">
        <v>0</v>
      </c>
      <c r="W43">
        <v>0.50761421299999998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5.6267744989999997</v>
      </c>
      <c r="AG43">
        <v>0</v>
      </c>
      <c r="AH43">
        <v>0</v>
      </c>
      <c r="AI43">
        <v>0</v>
      </c>
      <c r="AJ43">
        <v>0</v>
      </c>
      <c r="AK43">
        <v>8.732685193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.64527230499999999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.361352491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1.7207261000000001E-2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1.7207261000000001E-2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.25810892200000002</v>
      </c>
      <c r="CK43">
        <v>0</v>
      </c>
      <c r="CL43">
        <v>3.9490665059999999</v>
      </c>
      <c r="CM43">
        <v>3.3123978319999998</v>
      </c>
      <c r="CN43">
        <v>0</v>
      </c>
      <c r="CO43">
        <v>8.6036310000000005E-3</v>
      </c>
      <c r="CP43">
        <v>8.6036310000000005E-3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1.7207261000000001E-2</v>
      </c>
      <c r="DL43">
        <v>0</v>
      </c>
      <c r="DM43">
        <v>1.7207261000000001E-2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6.0053342509999998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8.6036310000000005E-3</v>
      </c>
      <c r="EM43">
        <v>0.67968682800000002</v>
      </c>
      <c r="EN43">
        <v>0</v>
      </c>
      <c r="EO43">
        <v>0</v>
      </c>
      <c r="EP43">
        <v>3.4414523000000002E-2</v>
      </c>
      <c r="EQ43">
        <v>0</v>
      </c>
      <c r="ER43">
        <v>9.4639938000000007E-2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8.6036310000000005E-3</v>
      </c>
      <c r="FB43">
        <v>43.052568180000002</v>
      </c>
      <c r="FC43">
        <v>0.49040695200000001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13.59373656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8.6036310000000005E-3</v>
      </c>
      <c r="GD43">
        <v>0</v>
      </c>
      <c r="GE43">
        <v>8.6036310000000005E-3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8.6036310000000005E-3</v>
      </c>
      <c r="GP43">
        <v>8.6036310000000005E-3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8.6036310000000005E-3</v>
      </c>
      <c r="IL43">
        <v>0</v>
      </c>
      <c r="IM43">
        <v>8.6036310000000005E-3</v>
      </c>
      <c r="IN43">
        <v>0</v>
      </c>
      <c r="IO43">
        <v>0</v>
      </c>
      <c r="IP43">
        <v>8.6036310000000005E-3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1.7207261000000001E-2</v>
      </c>
      <c r="IY43">
        <v>0</v>
      </c>
      <c r="IZ43">
        <v>0</v>
      </c>
      <c r="JA43">
        <v>1.7207261000000001E-2</v>
      </c>
      <c r="JB43">
        <v>3.4414523000000002E-2</v>
      </c>
      <c r="JC43">
        <v>0</v>
      </c>
      <c r="JD43">
        <v>0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1.7207261000000001E-2</v>
      </c>
      <c r="JW43">
        <v>7.8551148580000003</v>
      </c>
      <c r="JX43">
        <v>0</v>
      </c>
      <c r="JY43">
        <v>0</v>
      </c>
      <c r="JZ43">
        <v>1.849780607</v>
      </c>
      <c r="KA43">
        <v>0.56783962799999999</v>
      </c>
      <c r="KB43">
        <v>5.1621783999999997E-2</v>
      </c>
      <c r="KC43">
        <v>3.4414523000000002E-2</v>
      </c>
      <c r="KD43">
        <v>4.3018154000000003E-2</v>
      </c>
      <c r="KE43">
        <v>0</v>
      </c>
      <c r="KF43">
        <v>0</v>
      </c>
      <c r="KG43">
        <v>0</v>
      </c>
      <c r="KH43">
        <v>1.729329777</v>
      </c>
    </row>
    <row r="44" spans="1:294" x14ac:dyDescent="0.2">
      <c r="A44" t="s">
        <v>125</v>
      </c>
      <c r="B44" t="s">
        <v>156</v>
      </c>
      <c r="C44" t="s">
        <v>163</v>
      </c>
      <c r="D44">
        <v>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.2834869499999999</v>
      </c>
      <c r="V44">
        <v>0</v>
      </c>
      <c r="W44">
        <v>0.18950813999999999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4.7118614870000002</v>
      </c>
      <c r="AG44">
        <v>0</v>
      </c>
      <c r="AH44">
        <v>0</v>
      </c>
      <c r="AI44">
        <v>0</v>
      </c>
      <c r="AJ44">
        <v>0</v>
      </c>
      <c r="AK44">
        <v>10.173141530000001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.34456025499999998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.38763028700000002</v>
      </c>
      <c r="AY44">
        <v>0</v>
      </c>
      <c r="AZ44">
        <v>0</v>
      </c>
      <c r="BA44">
        <v>5.1684038000000002E-2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.120596089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.103368076</v>
      </c>
      <c r="CK44">
        <v>0</v>
      </c>
      <c r="CL44">
        <v>2.799552072</v>
      </c>
      <c r="CM44">
        <v>2.5842019120000002</v>
      </c>
      <c r="CN44">
        <v>0</v>
      </c>
      <c r="CO44">
        <v>8.6140060000000004E-3</v>
      </c>
      <c r="CP44">
        <v>0</v>
      </c>
      <c r="CQ44">
        <v>0</v>
      </c>
      <c r="CR44">
        <v>8.6140060000000004E-3</v>
      </c>
      <c r="CS44">
        <v>0</v>
      </c>
      <c r="CT44">
        <v>8.6140060000000004E-3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9.1394607630000007</v>
      </c>
      <c r="EE44">
        <v>0</v>
      </c>
      <c r="EF44">
        <v>0</v>
      </c>
      <c r="EG44">
        <v>8.6140060000000004E-3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.39624429300000003</v>
      </c>
      <c r="EN44">
        <v>0</v>
      </c>
      <c r="EO44">
        <v>0</v>
      </c>
      <c r="EP44">
        <v>0</v>
      </c>
      <c r="EQ44">
        <v>0</v>
      </c>
      <c r="ER44">
        <v>4.3070032000000001E-2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48.341803769999999</v>
      </c>
      <c r="FC44">
        <v>0.37040227399999998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.15505211499999999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.14643810800000001</v>
      </c>
      <c r="GE44">
        <v>0.14643810800000001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8.6140060000000004E-3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8.6140060000000004E-3</v>
      </c>
      <c r="IL44">
        <v>8.6140060000000004E-3</v>
      </c>
      <c r="IM44">
        <v>0</v>
      </c>
      <c r="IN44">
        <v>0</v>
      </c>
      <c r="IO44">
        <v>0</v>
      </c>
      <c r="IP44">
        <v>0</v>
      </c>
      <c r="IQ44">
        <v>8.6140060000000004E-3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8.6140060000000004E-3</v>
      </c>
      <c r="JB44">
        <v>3.4456025000000001E-2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0</v>
      </c>
      <c r="JJ44">
        <v>0</v>
      </c>
      <c r="JK44">
        <v>0</v>
      </c>
      <c r="JL44">
        <v>8.6140060000000004E-3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0</v>
      </c>
      <c r="JU44">
        <v>0</v>
      </c>
      <c r="JV44">
        <v>2.5842019000000001E-2</v>
      </c>
      <c r="JW44">
        <v>14.55767077</v>
      </c>
      <c r="JX44">
        <v>0</v>
      </c>
      <c r="JY44">
        <v>0</v>
      </c>
      <c r="JZ44">
        <v>1.584977173</v>
      </c>
      <c r="KA44">
        <v>0.49961236999999997</v>
      </c>
      <c r="KB44">
        <v>4.3070032000000001E-2</v>
      </c>
      <c r="KC44">
        <v>2.5842019000000001E-2</v>
      </c>
      <c r="KD44">
        <v>2.5842019000000001E-2</v>
      </c>
      <c r="KE44">
        <v>0</v>
      </c>
      <c r="KF44">
        <v>0</v>
      </c>
      <c r="KG44">
        <v>0</v>
      </c>
      <c r="KH44">
        <v>1.6280472050000001</v>
      </c>
    </row>
    <row r="45" spans="1:294" x14ac:dyDescent="0.2">
      <c r="A45" t="s">
        <v>126</v>
      </c>
      <c r="B45" t="s">
        <v>156</v>
      </c>
      <c r="C45" t="s">
        <v>163</v>
      </c>
      <c r="D45">
        <v>3</v>
      </c>
      <c r="F45">
        <v>0</v>
      </c>
      <c r="G45">
        <v>0</v>
      </c>
      <c r="H45">
        <v>7.1828760000000004E-3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.630512857</v>
      </c>
      <c r="V45">
        <v>0</v>
      </c>
      <c r="W45">
        <v>0.48125269399999998</v>
      </c>
      <c r="X45">
        <v>0</v>
      </c>
      <c r="Y45">
        <v>0</v>
      </c>
      <c r="Z45">
        <v>7.1828760000000004E-3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7.1397787670000001</v>
      </c>
      <c r="AG45">
        <v>0</v>
      </c>
      <c r="AH45">
        <v>0</v>
      </c>
      <c r="AI45">
        <v>0</v>
      </c>
      <c r="AJ45">
        <v>0</v>
      </c>
      <c r="AK45">
        <v>12.49102141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.294497917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.21548628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7.1828760000000004E-3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7.1828760000000004E-3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7.9011635999999996E-2</v>
      </c>
      <c r="CK45">
        <v>0</v>
      </c>
      <c r="CL45">
        <v>2.3057032039999998</v>
      </c>
      <c r="CM45">
        <v>2.413446344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1.4365752000000001E-2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7.1828760000000004E-3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7.1828760000000004E-3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10.53009625</v>
      </c>
      <c r="EE45">
        <v>0</v>
      </c>
      <c r="EF45">
        <v>0</v>
      </c>
      <c r="EG45">
        <v>2.1548628E-2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1.235454676</v>
      </c>
      <c r="EN45">
        <v>0</v>
      </c>
      <c r="EO45">
        <v>0</v>
      </c>
      <c r="EP45">
        <v>2.8731504000000001E-2</v>
      </c>
      <c r="EQ45">
        <v>0</v>
      </c>
      <c r="ER45">
        <v>0.172389025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7.1828760000000004E-3</v>
      </c>
      <c r="EY45">
        <v>0</v>
      </c>
      <c r="EZ45">
        <v>0</v>
      </c>
      <c r="FA45">
        <v>7.1828760000000004E-3</v>
      </c>
      <c r="FB45">
        <v>42.170665130000003</v>
      </c>
      <c r="FC45">
        <v>0.63927596600000003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4.3097256E-2</v>
      </c>
      <c r="GE45">
        <v>0.100560264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7.1828760000000004E-3</v>
      </c>
      <c r="GO45">
        <v>0</v>
      </c>
      <c r="GP45">
        <v>7.1828760000000004E-3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7.1828760000000004E-3</v>
      </c>
      <c r="IJ45">
        <v>0</v>
      </c>
      <c r="IK45">
        <v>2.8731504000000001E-2</v>
      </c>
      <c r="IL45">
        <v>0</v>
      </c>
      <c r="IM45">
        <v>0</v>
      </c>
      <c r="IN45">
        <v>0</v>
      </c>
      <c r="IO45">
        <v>0</v>
      </c>
      <c r="IP45">
        <v>7.1828760000000004E-3</v>
      </c>
      <c r="IQ45">
        <v>7.1828760000000004E-3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4.3097256E-2</v>
      </c>
      <c r="JB45">
        <v>6.4645884000000001E-2</v>
      </c>
      <c r="JC45">
        <v>0</v>
      </c>
      <c r="JD45">
        <v>0</v>
      </c>
      <c r="JE45">
        <v>0</v>
      </c>
      <c r="JF45">
        <v>0</v>
      </c>
      <c r="JG45">
        <v>0</v>
      </c>
      <c r="JH45">
        <v>0</v>
      </c>
      <c r="JI45">
        <v>0</v>
      </c>
      <c r="JJ45">
        <v>0</v>
      </c>
      <c r="JK45">
        <v>0</v>
      </c>
      <c r="JL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  <c r="JT45">
        <v>0</v>
      </c>
      <c r="JU45">
        <v>0</v>
      </c>
      <c r="JV45">
        <v>2.8731504000000001E-2</v>
      </c>
      <c r="JW45">
        <v>11.550064649999999</v>
      </c>
      <c r="JX45">
        <v>0</v>
      </c>
      <c r="JY45">
        <v>0</v>
      </c>
      <c r="JZ45">
        <v>2.9880764260000001</v>
      </c>
      <c r="KA45">
        <v>0.89067662700000005</v>
      </c>
      <c r="KB45">
        <v>6.4645884000000001E-2</v>
      </c>
      <c r="KC45">
        <v>5.7463008000000003E-2</v>
      </c>
      <c r="KD45">
        <v>0.13647464400000001</v>
      </c>
      <c r="KE45">
        <v>0</v>
      </c>
      <c r="KF45">
        <v>0</v>
      </c>
      <c r="KG45">
        <v>7.1828760000000004E-3</v>
      </c>
      <c r="KH45">
        <v>2.0399367910000001</v>
      </c>
    </row>
    <row r="46" spans="1:294" x14ac:dyDescent="0.2">
      <c r="A46" t="s">
        <v>127</v>
      </c>
      <c r="B46" t="s">
        <v>156</v>
      </c>
      <c r="C46" t="s">
        <v>163</v>
      </c>
      <c r="D46">
        <v>4</v>
      </c>
      <c r="F46">
        <v>0</v>
      </c>
      <c r="G46">
        <v>4.3959263999999998E-2</v>
      </c>
      <c r="H46">
        <v>0</v>
      </c>
      <c r="I46">
        <v>0</v>
      </c>
      <c r="J46">
        <v>0</v>
      </c>
      <c r="K46">
        <v>0</v>
      </c>
      <c r="L46">
        <v>1.4653088E-2</v>
      </c>
      <c r="M46">
        <v>0</v>
      </c>
      <c r="N46">
        <v>0</v>
      </c>
      <c r="O46">
        <v>0</v>
      </c>
      <c r="P46">
        <v>0</v>
      </c>
      <c r="Q46">
        <v>0</v>
      </c>
      <c r="R46">
        <v>7.3265439999999999E-3</v>
      </c>
      <c r="S46">
        <v>0</v>
      </c>
      <c r="T46">
        <v>0</v>
      </c>
      <c r="U46">
        <v>1.1282877870000001</v>
      </c>
      <c r="V46">
        <v>0</v>
      </c>
      <c r="W46">
        <v>0</v>
      </c>
      <c r="X46">
        <v>0</v>
      </c>
      <c r="Y46">
        <v>7.3265439999999999E-3</v>
      </c>
      <c r="Z46">
        <v>7.3265439999999999E-3</v>
      </c>
      <c r="AA46">
        <v>0</v>
      </c>
      <c r="AB46">
        <v>0</v>
      </c>
      <c r="AC46">
        <v>0</v>
      </c>
      <c r="AD46">
        <v>0</v>
      </c>
      <c r="AE46">
        <v>4.6010696749999997</v>
      </c>
      <c r="AF46">
        <v>1.487288446</v>
      </c>
      <c r="AG46">
        <v>0</v>
      </c>
      <c r="AH46">
        <v>0</v>
      </c>
      <c r="AI46">
        <v>0</v>
      </c>
      <c r="AJ46">
        <v>0</v>
      </c>
      <c r="AK46">
        <v>0.190490146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1.0257161699999999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7.3265439999999999E-3</v>
      </c>
      <c r="BI46">
        <v>0.10989816099999999</v>
      </c>
      <c r="BJ46">
        <v>3.6632720000000001E-2</v>
      </c>
      <c r="BK46">
        <v>0</v>
      </c>
      <c r="BL46">
        <v>8.7918528999999995E-2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1.4653088E-2</v>
      </c>
      <c r="BS46">
        <v>2.9306176E-2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5.8612352999999999E-2</v>
      </c>
      <c r="CA46">
        <v>0</v>
      </c>
      <c r="CB46">
        <v>0.13187779299999999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7.3265439999999999E-3</v>
      </c>
      <c r="CI46">
        <v>0</v>
      </c>
      <c r="CJ46">
        <v>1.4653088E-2</v>
      </c>
      <c r="CK46">
        <v>0</v>
      </c>
      <c r="CL46">
        <v>2.095391604</v>
      </c>
      <c r="CM46">
        <v>3.282291743</v>
      </c>
      <c r="CN46">
        <v>1.4653088E-2</v>
      </c>
      <c r="CO46">
        <v>0</v>
      </c>
      <c r="CP46">
        <v>1.4653088E-2</v>
      </c>
      <c r="CQ46">
        <v>0</v>
      </c>
      <c r="CR46">
        <v>7.3265441000000001E-2</v>
      </c>
      <c r="CS46">
        <v>0</v>
      </c>
      <c r="CT46">
        <v>5.1285808000000002E-2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8.7918528999999995E-2</v>
      </c>
      <c r="DA46">
        <v>0</v>
      </c>
      <c r="DB46">
        <v>0</v>
      </c>
      <c r="DC46">
        <v>0.168510514</v>
      </c>
      <c r="DD46">
        <v>5.8612352999999999E-2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.424939556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.13187779299999999</v>
      </c>
      <c r="ED46">
        <v>9.9347937579999996</v>
      </c>
      <c r="EE46">
        <v>0</v>
      </c>
      <c r="EF46">
        <v>7.3265439999999999E-3</v>
      </c>
      <c r="EG46">
        <v>1.4653088E-2</v>
      </c>
      <c r="EH46">
        <v>0</v>
      </c>
      <c r="EI46">
        <v>0</v>
      </c>
      <c r="EJ46">
        <v>0</v>
      </c>
      <c r="EK46">
        <v>7.3265439999999999E-3</v>
      </c>
      <c r="EL46">
        <v>0</v>
      </c>
      <c r="EM46">
        <v>7.4584218619999998</v>
      </c>
      <c r="EN46">
        <v>0</v>
      </c>
      <c r="EO46">
        <v>2.1979631999999999E-2</v>
      </c>
      <c r="EP46">
        <v>0</v>
      </c>
      <c r="EQ46">
        <v>0</v>
      </c>
      <c r="ER46">
        <v>1.2821452120000001</v>
      </c>
      <c r="ES46">
        <v>0</v>
      </c>
      <c r="ET46">
        <v>0.13920433700000001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5.5095611399999997</v>
      </c>
      <c r="FC46">
        <v>1.8169829289999999</v>
      </c>
      <c r="FD46">
        <v>2.1979631999999999E-2</v>
      </c>
      <c r="FE46">
        <v>0</v>
      </c>
      <c r="FF46">
        <v>1.8755952819999999</v>
      </c>
      <c r="FG46">
        <v>0.13187779299999999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8.4181991350000001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1.201553227</v>
      </c>
      <c r="GE46">
        <v>1.3187779319999999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1.948860722</v>
      </c>
      <c r="HE46">
        <v>0.17583705799999999</v>
      </c>
      <c r="HF46">
        <v>0</v>
      </c>
      <c r="HG46">
        <v>6.5938896999999996E-2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1.4653088E-2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.16118397000000001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.30771485100000001</v>
      </c>
      <c r="ID46">
        <v>0</v>
      </c>
      <c r="IE46">
        <v>7.3265439999999999E-3</v>
      </c>
      <c r="IF46">
        <v>0</v>
      </c>
      <c r="IG46">
        <v>0</v>
      </c>
      <c r="IH46">
        <v>0</v>
      </c>
      <c r="II46">
        <v>7.3265439999999999E-3</v>
      </c>
      <c r="IJ46">
        <v>0</v>
      </c>
      <c r="IK46">
        <v>1.2821452120000001</v>
      </c>
      <c r="IL46">
        <v>0</v>
      </c>
      <c r="IM46">
        <v>0</v>
      </c>
      <c r="IN46">
        <v>7.3265439999999999E-3</v>
      </c>
      <c r="IO46">
        <v>0</v>
      </c>
      <c r="IP46">
        <v>2.9306176E-2</v>
      </c>
      <c r="IQ46">
        <v>0</v>
      </c>
      <c r="IR46">
        <v>0.13920433700000001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.32969448299999998</v>
      </c>
      <c r="JB46">
        <v>0.24910249800000001</v>
      </c>
      <c r="JC46">
        <v>0</v>
      </c>
      <c r="JD46">
        <v>0</v>
      </c>
      <c r="JE46">
        <v>7.3265439999999999E-3</v>
      </c>
      <c r="JF46">
        <v>0.15385742499999999</v>
      </c>
      <c r="JG46">
        <v>0</v>
      </c>
      <c r="JH46">
        <v>0</v>
      </c>
      <c r="JI46">
        <v>0</v>
      </c>
      <c r="JJ46">
        <v>0</v>
      </c>
      <c r="JK46">
        <v>0</v>
      </c>
      <c r="JL46">
        <v>0.94512418499999995</v>
      </c>
      <c r="JM46">
        <v>4.3959263999999998E-2</v>
      </c>
      <c r="JN46">
        <v>0</v>
      </c>
      <c r="JO46">
        <v>0</v>
      </c>
      <c r="JP46">
        <v>0</v>
      </c>
      <c r="JQ46">
        <v>0</v>
      </c>
      <c r="JR46">
        <v>1.4653088E-2</v>
      </c>
      <c r="JS46">
        <v>0</v>
      </c>
      <c r="JT46">
        <v>0</v>
      </c>
      <c r="JU46">
        <v>0</v>
      </c>
      <c r="JV46">
        <v>2.1979631999999999E-2</v>
      </c>
      <c r="JW46">
        <v>5.9711334159999998</v>
      </c>
      <c r="JX46">
        <v>0</v>
      </c>
      <c r="JY46">
        <v>0</v>
      </c>
      <c r="JZ46">
        <v>25.166678879999999</v>
      </c>
      <c r="KA46">
        <v>6.7111143670000004</v>
      </c>
      <c r="KB46">
        <v>0.47622536399999998</v>
      </c>
      <c r="KC46">
        <v>0.44691918800000002</v>
      </c>
      <c r="KD46">
        <v>0.29306176299999998</v>
      </c>
      <c r="KE46">
        <v>0</v>
      </c>
      <c r="KF46">
        <v>0</v>
      </c>
      <c r="KG46">
        <v>7.3265439999999999E-3</v>
      </c>
      <c r="KH46">
        <v>0.43959264399999998</v>
      </c>
    </row>
    <row r="47" spans="1:294" x14ac:dyDescent="0.2">
      <c r="A47" t="s">
        <v>128</v>
      </c>
      <c r="B47" t="s">
        <v>156</v>
      </c>
      <c r="C47" t="s">
        <v>163</v>
      </c>
      <c r="D47">
        <v>5</v>
      </c>
      <c r="F47">
        <v>0</v>
      </c>
      <c r="G47">
        <v>3.8799792999999999E-2</v>
      </c>
      <c r="H47">
        <v>0</v>
      </c>
      <c r="I47">
        <v>0</v>
      </c>
      <c r="J47">
        <v>0</v>
      </c>
      <c r="K47">
        <v>0</v>
      </c>
      <c r="L47">
        <v>0</v>
      </c>
      <c r="M47">
        <v>1.9399896999999999E-2</v>
      </c>
      <c r="N47">
        <v>0</v>
      </c>
      <c r="O47">
        <v>0</v>
      </c>
      <c r="P47">
        <v>0</v>
      </c>
      <c r="Q47">
        <v>0</v>
      </c>
      <c r="R47">
        <v>3.8799792999999999E-2</v>
      </c>
      <c r="S47">
        <v>0</v>
      </c>
      <c r="T47">
        <v>0</v>
      </c>
      <c r="U47">
        <v>6.130367305</v>
      </c>
      <c r="V47">
        <v>0</v>
      </c>
      <c r="W47">
        <v>1.9399896999999999E-2</v>
      </c>
      <c r="X47">
        <v>0</v>
      </c>
      <c r="Y47">
        <v>0</v>
      </c>
      <c r="Z47">
        <v>0</v>
      </c>
      <c r="AA47">
        <v>6.4666319999999999E-3</v>
      </c>
      <c r="AB47">
        <v>0</v>
      </c>
      <c r="AC47">
        <v>0</v>
      </c>
      <c r="AD47">
        <v>0</v>
      </c>
      <c r="AE47">
        <v>12.05380238</v>
      </c>
      <c r="AF47">
        <v>4.7853078120000001</v>
      </c>
      <c r="AG47">
        <v>0</v>
      </c>
      <c r="AH47">
        <v>0</v>
      </c>
      <c r="AI47">
        <v>0</v>
      </c>
      <c r="AJ47">
        <v>0</v>
      </c>
      <c r="AK47">
        <v>6.5054319710000001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.33626487300000002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1.222193482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.142265908</v>
      </c>
      <c r="BJ47">
        <v>0</v>
      </c>
      <c r="BK47">
        <v>6.4666321999999998E-2</v>
      </c>
      <c r="BL47">
        <v>0.116399379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7.1132953999999998E-2</v>
      </c>
      <c r="BS47">
        <v>3.2333160999999999E-2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9.6999482999999997E-2</v>
      </c>
      <c r="CA47">
        <v>0</v>
      </c>
      <c r="CB47">
        <v>2.5866528999999999E-2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3.2333160999999999E-2</v>
      </c>
      <c r="CI47">
        <v>0</v>
      </c>
      <c r="CJ47">
        <v>0</v>
      </c>
      <c r="CK47">
        <v>0</v>
      </c>
      <c r="CL47">
        <v>2.4896533889999999</v>
      </c>
      <c r="CM47">
        <v>5.5160372479999999</v>
      </c>
      <c r="CN47">
        <v>0</v>
      </c>
      <c r="CO47">
        <v>0</v>
      </c>
      <c r="CP47">
        <v>0</v>
      </c>
      <c r="CQ47">
        <v>0</v>
      </c>
      <c r="CR47">
        <v>0.14873254</v>
      </c>
      <c r="CS47">
        <v>0</v>
      </c>
      <c r="CT47">
        <v>9.0532849999999998E-2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.174599069</v>
      </c>
      <c r="DA47">
        <v>0</v>
      </c>
      <c r="DB47">
        <v>0</v>
      </c>
      <c r="DC47">
        <v>4.5266424999999999E-2</v>
      </c>
      <c r="DD47">
        <v>5.8199689999999998E-2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6.4666319999999999E-3</v>
      </c>
      <c r="DM47">
        <v>6.4666319999999999E-3</v>
      </c>
      <c r="DN47">
        <v>0</v>
      </c>
      <c r="DO47">
        <v>0</v>
      </c>
      <c r="DP47">
        <v>0.168132437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6.4666319999999999E-3</v>
      </c>
      <c r="DY47">
        <v>0</v>
      </c>
      <c r="DZ47">
        <v>0</v>
      </c>
      <c r="EA47">
        <v>0</v>
      </c>
      <c r="EB47">
        <v>0</v>
      </c>
      <c r="EC47">
        <v>0.38799793100000002</v>
      </c>
      <c r="ED47">
        <v>13.437661670000001</v>
      </c>
      <c r="EE47">
        <v>0</v>
      </c>
      <c r="EF47">
        <v>0</v>
      </c>
      <c r="EG47">
        <v>4.5266424999999999E-2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1.7977237450000001</v>
      </c>
      <c r="EN47">
        <v>0</v>
      </c>
      <c r="EO47">
        <v>0</v>
      </c>
      <c r="EP47">
        <v>0</v>
      </c>
      <c r="EQ47">
        <v>0</v>
      </c>
      <c r="ER47">
        <v>0.33626487300000002</v>
      </c>
      <c r="ES47">
        <v>0</v>
      </c>
      <c r="ET47">
        <v>0.161665804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3.5954474909999998</v>
      </c>
      <c r="FC47">
        <v>1.196326953</v>
      </c>
      <c r="FD47">
        <v>6.4666319999999999E-3</v>
      </c>
      <c r="FE47">
        <v>0</v>
      </c>
      <c r="FF47">
        <v>0</v>
      </c>
      <c r="FG47">
        <v>0.29099844800000002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11.30367305</v>
      </c>
      <c r="FQ47">
        <v>0</v>
      </c>
      <c r="FR47">
        <v>6.4666319999999999E-3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2.5543197100000001</v>
      </c>
      <c r="GE47">
        <v>3.032850491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6.4666319999999999E-3</v>
      </c>
      <c r="GO47">
        <v>6.4666319999999999E-3</v>
      </c>
      <c r="GP47">
        <v>6.4666319999999999E-3</v>
      </c>
      <c r="GQ47">
        <v>0</v>
      </c>
      <c r="GR47">
        <v>0</v>
      </c>
      <c r="GS47">
        <v>1.9399896999999999E-2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2.5672529750000002</v>
      </c>
      <c r="HE47">
        <v>0</v>
      </c>
      <c r="HF47">
        <v>0</v>
      </c>
      <c r="HG47">
        <v>0.40739782699999999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.34919813799999999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6.4666319999999999E-3</v>
      </c>
      <c r="HV47">
        <v>0.84712881500000003</v>
      </c>
      <c r="HW47">
        <v>0</v>
      </c>
      <c r="HX47">
        <v>0</v>
      </c>
      <c r="HY47">
        <v>6.4666319999999999E-3</v>
      </c>
      <c r="HZ47">
        <v>0</v>
      </c>
      <c r="IA47">
        <v>0</v>
      </c>
      <c r="IB47">
        <v>0</v>
      </c>
      <c r="IC47">
        <v>0.168132437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1.2933264E-2</v>
      </c>
      <c r="IJ47">
        <v>0</v>
      </c>
      <c r="IK47">
        <v>0.96352819499999998</v>
      </c>
      <c r="IL47">
        <v>0</v>
      </c>
      <c r="IM47">
        <v>0</v>
      </c>
      <c r="IN47">
        <v>0</v>
      </c>
      <c r="IO47">
        <v>0</v>
      </c>
      <c r="IP47">
        <v>1.2933264E-2</v>
      </c>
      <c r="IQ47">
        <v>0</v>
      </c>
      <c r="IR47">
        <v>0.168132437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1.2933264E-2</v>
      </c>
      <c r="IY47">
        <v>0</v>
      </c>
      <c r="IZ47">
        <v>0</v>
      </c>
      <c r="JA47">
        <v>4.5266424999999999E-2</v>
      </c>
      <c r="JB47">
        <v>7.7599585999999998E-2</v>
      </c>
      <c r="JC47">
        <v>0</v>
      </c>
      <c r="JD47">
        <v>0</v>
      </c>
      <c r="JE47">
        <v>0</v>
      </c>
      <c r="JF47">
        <v>0.54966373499999999</v>
      </c>
      <c r="JG47">
        <v>0</v>
      </c>
      <c r="JH47">
        <v>0</v>
      </c>
      <c r="JI47">
        <v>0</v>
      </c>
      <c r="JJ47">
        <v>0</v>
      </c>
      <c r="JK47">
        <v>0</v>
      </c>
      <c r="JL47">
        <v>0.98939472299999998</v>
      </c>
      <c r="JM47">
        <v>5.8199689999999998E-2</v>
      </c>
      <c r="JN47">
        <v>0</v>
      </c>
      <c r="JO47">
        <v>0</v>
      </c>
      <c r="JP47">
        <v>6.4666319999999999E-3</v>
      </c>
      <c r="JQ47">
        <v>0</v>
      </c>
      <c r="JR47">
        <v>6.4666319999999999E-3</v>
      </c>
      <c r="JS47">
        <v>0</v>
      </c>
      <c r="JT47">
        <v>0</v>
      </c>
      <c r="JU47">
        <v>0</v>
      </c>
      <c r="JV47">
        <v>1.2933264E-2</v>
      </c>
      <c r="JW47">
        <v>3.964045525</v>
      </c>
      <c r="JX47">
        <v>0</v>
      </c>
      <c r="JY47">
        <v>0</v>
      </c>
      <c r="JZ47">
        <v>6.4795654420000002</v>
      </c>
      <c r="KA47">
        <v>1.758923952</v>
      </c>
      <c r="KB47">
        <v>0.155199172</v>
      </c>
      <c r="KC47">
        <v>0.122866011</v>
      </c>
      <c r="KD47">
        <v>7.1132953999999998E-2</v>
      </c>
      <c r="KE47">
        <v>0</v>
      </c>
      <c r="KF47">
        <v>0</v>
      </c>
      <c r="KG47">
        <v>6.4666319999999999E-3</v>
      </c>
      <c r="KH47">
        <v>1.532591826</v>
      </c>
    </row>
    <row r="49" spans="1:294" x14ac:dyDescent="0.2">
      <c r="A49" t="s">
        <v>111</v>
      </c>
      <c r="B49" t="s">
        <v>157</v>
      </c>
      <c r="C49" t="s">
        <v>163</v>
      </c>
      <c r="D49">
        <v>1</v>
      </c>
      <c r="F49">
        <v>1.573341E-3</v>
      </c>
      <c r="G49">
        <v>9.4400479999999995E-3</v>
      </c>
      <c r="H49">
        <v>1.573341E-3</v>
      </c>
      <c r="I49">
        <v>0</v>
      </c>
      <c r="J49">
        <v>3.1466829999999999E-3</v>
      </c>
      <c r="K49">
        <v>0</v>
      </c>
      <c r="L49">
        <v>3.1466829999999999E-3</v>
      </c>
      <c r="M49">
        <v>0</v>
      </c>
      <c r="N49">
        <v>0</v>
      </c>
      <c r="O49">
        <v>0</v>
      </c>
      <c r="P49">
        <v>0</v>
      </c>
      <c r="Q49">
        <v>0</v>
      </c>
      <c r="R49">
        <v>1.573341E-3</v>
      </c>
      <c r="S49">
        <v>0</v>
      </c>
      <c r="T49">
        <v>7.8667070000000006E-3</v>
      </c>
      <c r="U49">
        <v>2.8367343730000001</v>
      </c>
      <c r="V49">
        <v>6.2933650000000004E-3</v>
      </c>
      <c r="W49">
        <v>3.1466826000000003E-2</v>
      </c>
      <c r="X49">
        <v>0</v>
      </c>
      <c r="Y49">
        <v>0</v>
      </c>
      <c r="Z49">
        <v>6.2933650000000004E-3</v>
      </c>
      <c r="AA49">
        <v>3.1466829999999999E-3</v>
      </c>
      <c r="AB49">
        <v>0</v>
      </c>
      <c r="AC49">
        <v>0</v>
      </c>
      <c r="AD49">
        <v>0</v>
      </c>
      <c r="AE49">
        <v>0.95344483099999999</v>
      </c>
      <c r="AF49">
        <v>2.5787063990000001</v>
      </c>
      <c r="AG49">
        <v>0</v>
      </c>
      <c r="AH49">
        <v>0</v>
      </c>
      <c r="AI49">
        <v>0</v>
      </c>
      <c r="AJ49">
        <v>6.2933650000000004E-3</v>
      </c>
      <c r="AK49">
        <v>6.2933650000000004E-3</v>
      </c>
      <c r="AL49">
        <v>0</v>
      </c>
      <c r="AM49">
        <v>0</v>
      </c>
      <c r="AN49">
        <v>3.1466826000000003E-2</v>
      </c>
      <c r="AO49">
        <v>0</v>
      </c>
      <c r="AP49">
        <v>0</v>
      </c>
      <c r="AQ49">
        <v>0.14317405899999999</v>
      </c>
      <c r="AR49">
        <v>0</v>
      </c>
      <c r="AS49">
        <v>0</v>
      </c>
      <c r="AT49">
        <v>1.573341E-3</v>
      </c>
      <c r="AU49">
        <v>0</v>
      </c>
      <c r="AV49">
        <v>0</v>
      </c>
      <c r="AW49">
        <v>0</v>
      </c>
      <c r="AX49">
        <v>0.52234931299999998</v>
      </c>
      <c r="AY49">
        <v>0</v>
      </c>
      <c r="AZ49">
        <v>1.573341E-3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1.573341E-3</v>
      </c>
      <c r="BH49">
        <v>1.573341E-3</v>
      </c>
      <c r="BI49">
        <v>9.4400479999999995E-3</v>
      </c>
      <c r="BJ49">
        <v>0</v>
      </c>
      <c r="BK49">
        <v>0</v>
      </c>
      <c r="BL49">
        <v>5.3493604E-2</v>
      </c>
      <c r="BM49">
        <v>0</v>
      </c>
      <c r="BN49">
        <v>1.573341E-3</v>
      </c>
      <c r="BO49">
        <v>1.573341E-3</v>
      </c>
      <c r="BP49">
        <v>0</v>
      </c>
      <c r="BQ49">
        <v>0</v>
      </c>
      <c r="BR49">
        <v>7.8667064999999994E-2</v>
      </c>
      <c r="BS49">
        <v>1.573341E-3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2.8320142999999999E-2</v>
      </c>
      <c r="CA49">
        <v>0</v>
      </c>
      <c r="CB49">
        <v>1.4160071999999999E-2</v>
      </c>
      <c r="CC49">
        <v>6.2933650000000004E-3</v>
      </c>
      <c r="CD49">
        <v>0</v>
      </c>
      <c r="CE49">
        <v>0</v>
      </c>
      <c r="CF49">
        <v>0</v>
      </c>
      <c r="CG49">
        <v>0</v>
      </c>
      <c r="CH49">
        <v>2.0453437000000001E-2</v>
      </c>
      <c r="CI49">
        <v>0</v>
      </c>
      <c r="CJ49">
        <v>0</v>
      </c>
      <c r="CK49">
        <v>0</v>
      </c>
      <c r="CL49">
        <v>0.13373401100000001</v>
      </c>
      <c r="CM49">
        <v>9.4400477999999996E-2</v>
      </c>
      <c r="CN49">
        <v>0</v>
      </c>
      <c r="CO49">
        <v>0</v>
      </c>
      <c r="CP49">
        <v>1.573341E-3</v>
      </c>
      <c r="CQ49">
        <v>0</v>
      </c>
      <c r="CR49">
        <v>2.0453437000000001E-2</v>
      </c>
      <c r="CS49">
        <v>0</v>
      </c>
      <c r="CT49">
        <v>4.5626897999999999E-2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.129013987</v>
      </c>
      <c r="DA49">
        <v>0</v>
      </c>
      <c r="DB49">
        <v>0</v>
      </c>
      <c r="DC49">
        <v>7.8667070000000006E-3</v>
      </c>
      <c r="DD49">
        <v>1.573341E-3</v>
      </c>
      <c r="DE49">
        <v>0</v>
      </c>
      <c r="DF49">
        <v>3.1466829999999999E-3</v>
      </c>
      <c r="DG49">
        <v>0</v>
      </c>
      <c r="DH49">
        <v>0</v>
      </c>
      <c r="DI49">
        <v>0</v>
      </c>
      <c r="DJ49">
        <v>0</v>
      </c>
      <c r="DK49">
        <v>1.573341E-3</v>
      </c>
      <c r="DL49">
        <v>0</v>
      </c>
      <c r="DM49">
        <v>7.8667070000000006E-3</v>
      </c>
      <c r="DN49">
        <v>0</v>
      </c>
      <c r="DO49">
        <v>0</v>
      </c>
      <c r="DP49">
        <v>1.5733413000000002E-2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4.7200239999999997E-3</v>
      </c>
      <c r="DW49">
        <v>0</v>
      </c>
      <c r="DX49">
        <v>0</v>
      </c>
      <c r="DY49">
        <v>1.573341E-3</v>
      </c>
      <c r="DZ49">
        <v>0</v>
      </c>
      <c r="EA49">
        <v>3.1466829999999999E-3</v>
      </c>
      <c r="EB49">
        <v>0</v>
      </c>
      <c r="EC49">
        <v>1.1013389E-2</v>
      </c>
      <c r="ED49">
        <v>2.2970783049999999</v>
      </c>
      <c r="EE49">
        <v>0</v>
      </c>
      <c r="EF49">
        <v>0</v>
      </c>
      <c r="EG49">
        <v>1.2586730000000001E-2</v>
      </c>
      <c r="EH49">
        <v>0</v>
      </c>
      <c r="EI49">
        <v>0</v>
      </c>
      <c r="EJ49">
        <v>0</v>
      </c>
      <c r="EK49">
        <v>0</v>
      </c>
      <c r="EL49">
        <v>1.573341E-3</v>
      </c>
      <c r="EM49">
        <v>3.1466829999999999E-3</v>
      </c>
      <c r="EN49">
        <v>0.14789408300000001</v>
      </c>
      <c r="EO49">
        <v>0</v>
      </c>
      <c r="EP49">
        <v>0.41064208099999999</v>
      </c>
      <c r="EQ49">
        <v>3.1466829999999999E-3</v>
      </c>
      <c r="ER49">
        <v>4.7200239999999997E-3</v>
      </c>
      <c r="ES49">
        <v>3.1466829999999999E-3</v>
      </c>
      <c r="ET49">
        <v>0.50189587599999996</v>
      </c>
      <c r="EU49">
        <v>0</v>
      </c>
      <c r="EV49">
        <v>0</v>
      </c>
      <c r="EW49">
        <v>0</v>
      </c>
      <c r="EX49">
        <v>0</v>
      </c>
      <c r="EY49">
        <v>1.573341E-3</v>
      </c>
      <c r="EZ49">
        <v>0</v>
      </c>
      <c r="FA49">
        <v>1.573341E-3</v>
      </c>
      <c r="FB49">
        <v>1.2586730000000001E-2</v>
      </c>
      <c r="FC49">
        <v>1.008511776</v>
      </c>
      <c r="FD49">
        <v>3.1466829999999999E-3</v>
      </c>
      <c r="FE49">
        <v>0</v>
      </c>
      <c r="FF49">
        <v>2.3600119999999999E-2</v>
      </c>
      <c r="FG49">
        <v>4.7200238999999998E-2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12.339715849999999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3.270976573</v>
      </c>
      <c r="GE49">
        <v>3.3181768119999999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1.573341E-3</v>
      </c>
      <c r="GM49">
        <v>0</v>
      </c>
      <c r="GN49">
        <v>1.573341E-3</v>
      </c>
      <c r="GO49">
        <v>1.573341E-3</v>
      </c>
      <c r="GP49">
        <v>1.1013389E-2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3.1466829999999999E-3</v>
      </c>
      <c r="GX49">
        <v>0</v>
      </c>
      <c r="GY49">
        <v>0</v>
      </c>
      <c r="GZ49">
        <v>0</v>
      </c>
      <c r="HA49">
        <v>1.573341E-3</v>
      </c>
      <c r="HB49">
        <v>0</v>
      </c>
      <c r="HC49">
        <v>0</v>
      </c>
      <c r="HD49">
        <v>1.7306754000000001E-2</v>
      </c>
      <c r="HE49">
        <v>0</v>
      </c>
      <c r="HF49">
        <v>0</v>
      </c>
      <c r="HG49">
        <v>0.18722761499999999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2.2026778E-2</v>
      </c>
      <c r="HO49">
        <v>3.1466826000000003E-2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3.1466829999999999E-3</v>
      </c>
      <c r="HW49">
        <v>0</v>
      </c>
      <c r="HX49">
        <v>6.2933650000000004E-3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3.1466829999999999E-3</v>
      </c>
      <c r="IE49">
        <v>1.573341E-3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.67339007900000003</v>
      </c>
      <c r="IL49">
        <v>0</v>
      </c>
      <c r="IM49">
        <v>0</v>
      </c>
      <c r="IN49">
        <v>0</v>
      </c>
      <c r="IO49">
        <v>0</v>
      </c>
      <c r="IP49">
        <v>1.5733413000000002E-2</v>
      </c>
      <c r="IQ49">
        <v>3.7760190999999999E-2</v>
      </c>
      <c r="IR49">
        <v>4.2480215000000002E-2</v>
      </c>
      <c r="IS49">
        <v>0</v>
      </c>
      <c r="IT49">
        <v>0</v>
      </c>
      <c r="IU49">
        <v>0</v>
      </c>
      <c r="IV49">
        <v>8.8107113000000001E-2</v>
      </c>
      <c r="IW49">
        <v>0</v>
      </c>
      <c r="IX49">
        <v>7.8667070000000006E-3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46.460768729999998</v>
      </c>
      <c r="JE49">
        <v>1.573341E-3</v>
      </c>
      <c r="JF49">
        <v>7.8667070000000006E-3</v>
      </c>
      <c r="JG49">
        <v>0.15576078900000001</v>
      </c>
      <c r="JH49">
        <v>0</v>
      </c>
      <c r="JI49">
        <v>0</v>
      </c>
      <c r="JJ49">
        <v>0</v>
      </c>
      <c r="JK49">
        <v>0</v>
      </c>
      <c r="JL49">
        <v>5.3100269039999999</v>
      </c>
      <c r="JM49">
        <v>0.20296102799999999</v>
      </c>
      <c r="JN49">
        <v>0</v>
      </c>
      <c r="JO49">
        <v>0</v>
      </c>
      <c r="JP49">
        <v>1.573341E-3</v>
      </c>
      <c r="JQ49">
        <v>0</v>
      </c>
      <c r="JR49">
        <v>7.8667070000000006E-3</v>
      </c>
      <c r="JS49">
        <v>0</v>
      </c>
      <c r="JT49">
        <v>3.1466829999999999E-3</v>
      </c>
      <c r="JU49">
        <v>0</v>
      </c>
      <c r="JV49">
        <v>1.2586730000000001E-2</v>
      </c>
      <c r="JW49">
        <v>4.9749052059999999</v>
      </c>
      <c r="JX49">
        <v>0</v>
      </c>
      <c r="JY49">
        <v>0</v>
      </c>
      <c r="JZ49">
        <v>6.2933650000000004E-3</v>
      </c>
      <c r="KA49">
        <v>0</v>
      </c>
      <c r="KB49">
        <v>0</v>
      </c>
      <c r="KC49">
        <v>6.2933650000000004E-3</v>
      </c>
      <c r="KD49">
        <v>0</v>
      </c>
      <c r="KE49">
        <v>9.5470350380000006</v>
      </c>
      <c r="KF49">
        <v>0</v>
      </c>
      <c r="KG49">
        <v>7.8667070000000006E-3</v>
      </c>
      <c r="KH49">
        <v>0.863764376</v>
      </c>
    </row>
    <row r="50" spans="1:294" x14ac:dyDescent="0.2">
      <c r="A50" t="s">
        <v>112</v>
      </c>
      <c r="B50" t="s">
        <v>157</v>
      </c>
      <c r="C50" t="s">
        <v>163</v>
      </c>
      <c r="D50">
        <v>2</v>
      </c>
      <c r="F50">
        <v>0</v>
      </c>
      <c r="G50">
        <v>7.0145900000000002E-3</v>
      </c>
      <c r="H50">
        <v>0</v>
      </c>
      <c r="I50">
        <v>0</v>
      </c>
      <c r="J50">
        <v>2.8058361E-2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.74705387199999995</v>
      </c>
      <c r="S50">
        <v>0</v>
      </c>
      <c r="T50">
        <v>3.5072950000000001E-3</v>
      </c>
      <c r="U50">
        <v>16.301907969999998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22.502805840000001</v>
      </c>
      <c r="AF50">
        <v>0.389309764</v>
      </c>
      <c r="AG50">
        <v>0</v>
      </c>
      <c r="AH50">
        <v>3.5072950000000001E-3</v>
      </c>
      <c r="AI50">
        <v>0</v>
      </c>
      <c r="AJ50">
        <v>0</v>
      </c>
      <c r="AK50">
        <v>7.0145900000000002E-3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.18939393900000001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3.8580246999999998E-2</v>
      </c>
      <c r="BJ50">
        <v>9.1189674999999998E-2</v>
      </c>
      <c r="BK50">
        <v>3.5072950000000001E-3</v>
      </c>
      <c r="BL50">
        <v>1.4029181E-2</v>
      </c>
      <c r="BM50">
        <v>0</v>
      </c>
      <c r="BN50">
        <v>0</v>
      </c>
      <c r="BO50">
        <v>4.5594836999999999E-2</v>
      </c>
      <c r="BP50">
        <v>0</v>
      </c>
      <c r="BQ50">
        <v>0</v>
      </c>
      <c r="BR50">
        <v>3.5072950000000001E-3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2.4551066E-2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3.5072950000000001E-3</v>
      </c>
      <c r="CI50">
        <v>0</v>
      </c>
      <c r="CJ50">
        <v>0</v>
      </c>
      <c r="CK50">
        <v>0</v>
      </c>
      <c r="CL50">
        <v>3.5072951999999998E-2</v>
      </c>
      <c r="CM50">
        <v>4.2087541999999999E-2</v>
      </c>
      <c r="CN50">
        <v>0</v>
      </c>
      <c r="CO50">
        <v>0</v>
      </c>
      <c r="CP50">
        <v>0</v>
      </c>
      <c r="CQ50">
        <v>0</v>
      </c>
      <c r="CR50">
        <v>38.42943322</v>
      </c>
      <c r="CS50">
        <v>0</v>
      </c>
      <c r="CT50">
        <v>7.7160493999999996E-2</v>
      </c>
      <c r="CU50">
        <v>0</v>
      </c>
      <c r="CV50">
        <v>1.4029181E-2</v>
      </c>
      <c r="CW50">
        <v>0</v>
      </c>
      <c r="CX50">
        <v>0</v>
      </c>
      <c r="CY50">
        <v>0</v>
      </c>
      <c r="CZ50">
        <v>0.37177328799999998</v>
      </c>
      <c r="DA50">
        <v>0</v>
      </c>
      <c r="DB50">
        <v>0</v>
      </c>
      <c r="DC50">
        <v>3.5072950000000001E-3</v>
      </c>
      <c r="DD50">
        <v>0</v>
      </c>
      <c r="DE50">
        <v>0</v>
      </c>
      <c r="DF50">
        <v>0</v>
      </c>
      <c r="DG50">
        <v>3.5072950000000001E-3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3.5072950000000001E-3</v>
      </c>
      <c r="DQ50">
        <v>0</v>
      </c>
      <c r="DR50">
        <v>0</v>
      </c>
      <c r="DS50">
        <v>0</v>
      </c>
      <c r="DT50">
        <v>0</v>
      </c>
      <c r="DU50">
        <v>3.5072950000000001E-3</v>
      </c>
      <c r="DV50">
        <v>3.1565656999999997E-2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4.2087541999999999E-2</v>
      </c>
      <c r="ED50">
        <v>1.6799943879999999</v>
      </c>
      <c r="EE50">
        <v>0</v>
      </c>
      <c r="EF50">
        <v>0</v>
      </c>
      <c r="EG50">
        <v>7.0145900000000002E-3</v>
      </c>
      <c r="EH50">
        <v>0</v>
      </c>
      <c r="EI50">
        <v>0</v>
      </c>
      <c r="EJ50">
        <v>0</v>
      </c>
      <c r="EK50">
        <v>0</v>
      </c>
      <c r="EL50">
        <v>3.5072950000000001E-3</v>
      </c>
      <c r="EM50">
        <v>3.5072950000000001E-3</v>
      </c>
      <c r="EN50">
        <v>0</v>
      </c>
      <c r="EO50">
        <v>0</v>
      </c>
      <c r="EP50">
        <v>0</v>
      </c>
      <c r="EQ50">
        <v>0</v>
      </c>
      <c r="ER50">
        <v>3.5072950000000001E-3</v>
      </c>
      <c r="ES50">
        <v>3.5072950000000001E-3</v>
      </c>
      <c r="ET50">
        <v>0.17185746399999999</v>
      </c>
      <c r="EU50">
        <v>0</v>
      </c>
      <c r="EV50">
        <v>0</v>
      </c>
      <c r="EW50">
        <v>0</v>
      </c>
      <c r="EX50">
        <v>0</v>
      </c>
      <c r="EY50">
        <v>3.5072950000000001E-3</v>
      </c>
      <c r="EZ50">
        <v>0</v>
      </c>
      <c r="FA50">
        <v>7.0145900000000002E-3</v>
      </c>
      <c r="FB50">
        <v>3.5072950000000001E-3</v>
      </c>
      <c r="FC50">
        <v>2.3533950620000001</v>
      </c>
      <c r="FD50">
        <v>3.5072950000000001E-3</v>
      </c>
      <c r="FE50">
        <v>0</v>
      </c>
      <c r="FF50">
        <v>2.8058361E-2</v>
      </c>
      <c r="FG50">
        <v>3.1565656999999997E-2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.98905723899999998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1.066217733</v>
      </c>
      <c r="GE50">
        <v>0.93995510699999996</v>
      </c>
      <c r="GF50">
        <v>3.5072950000000001E-3</v>
      </c>
      <c r="GG50">
        <v>0</v>
      </c>
      <c r="GH50">
        <v>0</v>
      </c>
      <c r="GI50">
        <v>1.0521885999999999E-2</v>
      </c>
      <c r="GJ50">
        <v>0</v>
      </c>
      <c r="GK50">
        <v>0</v>
      </c>
      <c r="GL50">
        <v>0</v>
      </c>
      <c r="GM50">
        <v>7.0145900000000002E-3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3.5072950000000001E-3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3.5072950000000001E-3</v>
      </c>
      <c r="HE50">
        <v>0</v>
      </c>
      <c r="HF50">
        <v>0</v>
      </c>
      <c r="HG50">
        <v>2.8479236810000002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7.7160493999999996E-2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1.7536475999999999E-2</v>
      </c>
      <c r="HV50">
        <v>0.35774410800000001</v>
      </c>
      <c r="HW50">
        <v>0</v>
      </c>
      <c r="HX50">
        <v>0.164842873</v>
      </c>
      <c r="HY50">
        <v>2.4551066E-2</v>
      </c>
      <c r="HZ50">
        <v>0</v>
      </c>
      <c r="IA50">
        <v>0</v>
      </c>
      <c r="IB50">
        <v>0</v>
      </c>
      <c r="IC50">
        <v>0.16133557800000001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7.0145900000000002E-3</v>
      </c>
      <c r="IJ50">
        <v>3.5072950000000001E-3</v>
      </c>
      <c r="IK50">
        <v>0.19991582499999999</v>
      </c>
      <c r="IL50">
        <v>0</v>
      </c>
      <c r="IM50">
        <v>0</v>
      </c>
      <c r="IN50">
        <v>0</v>
      </c>
      <c r="IO50">
        <v>7.0145900000000002E-3</v>
      </c>
      <c r="IP50">
        <v>1.4029181E-2</v>
      </c>
      <c r="IQ50">
        <v>5.6116723E-2</v>
      </c>
      <c r="IR50">
        <v>4.9102132E-2</v>
      </c>
      <c r="IS50">
        <v>0</v>
      </c>
      <c r="IT50">
        <v>0</v>
      </c>
      <c r="IU50">
        <v>0</v>
      </c>
      <c r="IV50">
        <v>0</v>
      </c>
      <c r="IW50">
        <v>0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0</v>
      </c>
      <c r="JD50">
        <v>5.9624018000000001E-2</v>
      </c>
      <c r="JE50">
        <v>0</v>
      </c>
      <c r="JF50">
        <v>3.1565656999999997E-2</v>
      </c>
      <c r="JG50">
        <v>0.112233446</v>
      </c>
      <c r="JH50">
        <v>0</v>
      </c>
      <c r="JI50">
        <v>0</v>
      </c>
      <c r="JJ50">
        <v>0</v>
      </c>
      <c r="JK50">
        <v>0</v>
      </c>
      <c r="JL50">
        <v>1.1118125700000001</v>
      </c>
      <c r="JM50">
        <v>1.7536475999999999E-2</v>
      </c>
      <c r="JN50">
        <v>0</v>
      </c>
      <c r="JO50">
        <v>0</v>
      </c>
      <c r="JP50">
        <v>0</v>
      </c>
      <c r="JQ50">
        <v>0</v>
      </c>
      <c r="JR50">
        <v>0</v>
      </c>
      <c r="JS50">
        <v>0</v>
      </c>
      <c r="JT50">
        <v>7.0145900000000002E-3</v>
      </c>
      <c r="JU50">
        <v>0</v>
      </c>
      <c r="JV50">
        <v>7.0145900000000002E-3</v>
      </c>
      <c r="JW50">
        <v>0.87682379300000002</v>
      </c>
      <c r="JX50">
        <v>0</v>
      </c>
      <c r="JY50">
        <v>0</v>
      </c>
      <c r="JZ50">
        <v>3.5072950000000001E-3</v>
      </c>
      <c r="KA50">
        <v>0</v>
      </c>
      <c r="KB50">
        <v>0</v>
      </c>
      <c r="KC50">
        <v>0</v>
      </c>
      <c r="KD50">
        <v>0</v>
      </c>
      <c r="KE50">
        <v>6.933922559</v>
      </c>
      <c r="KF50">
        <v>0</v>
      </c>
      <c r="KG50">
        <v>3.5072950000000001E-3</v>
      </c>
      <c r="KH50">
        <v>5.9624018000000001E-2</v>
      </c>
    </row>
    <row r="51" spans="1:294" x14ac:dyDescent="0.2">
      <c r="A51" t="s">
        <v>113</v>
      </c>
      <c r="B51" t="s">
        <v>157</v>
      </c>
      <c r="C51" t="s">
        <v>163</v>
      </c>
      <c r="D51">
        <v>3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26.984542829999999</v>
      </c>
      <c r="V51">
        <v>0</v>
      </c>
      <c r="W51">
        <v>0</v>
      </c>
      <c r="X51">
        <v>0</v>
      </c>
      <c r="Y51">
        <v>0</v>
      </c>
      <c r="Z51">
        <v>2.6198585E-2</v>
      </c>
      <c r="AA51">
        <v>0</v>
      </c>
      <c r="AB51">
        <v>0</v>
      </c>
      <c r="AC51">
        <v>0</v>
      </c>
      <c r="AD51">
        <v>0</v>
      </c>
      <c r="AE51">
        <v>41.302069690000003</v>
      </c>
      <c r="AF51">
        <v>0.61566675400000004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.31438302299999998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.28818443799999999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1.3099293E-2</v>
      </c>
      <c r="BJ51">
        <v>5.2397170999999999E-2</v>
      </c>
      <c r="BK51">
        <v>0</v>
      </c>
      <c r="BL51">
        <v>0</v>
      </c>
      <c r="BM51">
        <v>0</v>
      </c>
      <c r="BN51">
        <v>0</v>
      </c>
      <c r="BO51">
        <v>0.15719151200000001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3.9297878000000001E-2</v>
      </c>
      <c r="CI51">
        <v>9.1695048000000001E-2</v>
      </c>
      <c r="CJ51">
        <v>0</v>
      </c>
      <c r="CK51">
        <v>0</v>
      </c>
      <c r="CL51">
        <v>2.6198585E-2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2.6198585E-2</v>
      </c>
      <c r="CS51">
        <v>0</v>
      </c>
      <c r="CT51">
        <v>7.8595756000000003E-2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.53707099800000002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6.5496463000000005E-2</v>
      </c>
      <c r="ED51">
        <v>0.87765260700000003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7.8595756000000003E-2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2.6198585E-2</v>
      </c>
      <c r="FB51">
        <v>0</v>
      </c>
      <c r="FC51">
        <v>1.781503799</v>
      </c>
      <c r="FD51">
        <v>0</v>
      </c>
      <c r="FE51">
        <v>0</v>
      </c>
      <c r="FF51">
        <v>2.6198585E-2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1.3754257270000001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1.401624312</v>
      </c>
      <c r="GE51">
        <v>1.5719151170000001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1.3099293E-2</v>
      </c>
      <c r="HF51">
        <v>0</v>
      </c>
      <c r="HG51">
        <v>5.1087241289999996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.13099292600000001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7.8595756000000003E-2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1.3230285559999999</v>
      </c>
      <c r="IR51">
        <v>0.117893634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0</v>
      </c>
      <c r="JB51">
        <v>0</v>
      </c>
      <c r="JC51">
        <v>0</v>
      </c>
      <c r="JD51">
        <v>0</v>
      </c>
      <c r="JE51">
        <v>0</v>
      </c>
      <c r="JF51">
        <v>2.6198585E-2</v>
      </c>
      <c r="JG51">
        <v>0.23578726699999999</v>
      </c>
      <c r="JH51">
        <v>0</v>
      </c>
      <c r="JI51">
        <v>0</v>
      </c>
      <c r="JJ51">
        <v>0</v>
      </c>
      <c r="JK51">
        <v>0</v>
      </c>
      <c r="JL51">
        <v>0.90385119199999997</v>
      </c>
      <c r="JM51">
        <v>7.8595756000000003E-2</v>
      </c>
      <c r="JN51">
        <v>0</v>
      </c>
      <c r="JO51">
        <v>0</v>
      </c>
      <c r="JP51">
        <v>0</v>
      </c>
      <c r="JQ51">
        <v>0</v>
      </c>
      <c r="JR51">
        <v>2.6198585E-2</v>
      </c>
      <c r="JS51">
        <v>0</v>
      </c>
      <c r="JT51">
        <v>1.3099293E-2</v>
      </c>
      <c r="JU51">
        <v>0</v>
      </c>
      <c r="JV51">
        <v>0</v>
      </c>
      <c r="JW51">
        <v>1.2182342150000001</v>
      </c>
      <c r="JX51">
        <v>0</v>
      </c>
      <c r="JY51">
        <v>0</v>
      </c>
      <c r="JZ51">
        <v>0</v>
      </c>
      <c r="KA51">
        <v>0</v>
      </c>
      <c r="KB51">
        <v>0</v>
      </c>
      <c r="KC51">
        <v>0</v>
      </c>
      <c r="KD51">
        <v>0</v>
      </c>
      <c r="KE51">
        <v>12.79800891</v>
      </c>
      <c r="KF51">
        <v>0</v>
      </c>
      <c r="KG51">
        <v>1.3099293E-2</v>
      </c>
      <c r="KH51">
        <v>0.15719151200000001</v>
      </c>
    </row>
    <row r="52" spans="1:294" x14ac:dyDescent="0.2">
      <c r="A52" t="s">
        <v>114</v>
      </c>
      <c r="B52" t="s">
        <v>157</v>
      </c>
      <c r="C52" t="s">
        <v>163</v>
      </c>
      <c r="D52">
        <v>4</v>
      </c>
      <c r="F52">
        <v>0</v>
      </c>
      <c r="G52">
        <v>0</v>
      </c>
      <c r="H52">
        <v>3.5865430000000002E-3</v>
      </c>
      <c r="I52">
        <v>0</v>
      </c>
      <c r="J52">
        <v>0</v>
      </c>
      <c r="K52">
        <v>0</v>
      </c>
      <c r="L52">
        <v>0</v>
      </c>
      <c r="M52">
        <v>7.1730869999999999E-3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6.87109963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25.28154365</v>
      </c>
      <c r="AF52">
        <v>1.8363101639999999</v>
      </c>
      <c r="AG52">
        <v>0</v>
      </c>
      <c r="AH52">
        <v>0</v>
      </c>
      <c r="AI52">
        <v>0</v>
      </c>
      <c r="AJ52">
        <v>0</v>
      </c>
      <c r="AK52">
        <v>7.1730869999999999E-3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5.0211605999999999E-2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1.7430600389999999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2.5105802999999999E-2</v>
      </c>
      <c r="BJ52">
        <v>0</v>
      </c>
      <c r="BK52">
        <v>0</v>
      </c>
      <c r="BL52">
        <v>0</v>
      </c>
      <c r="BM52">
        <v>0</v>
      </c>
      <c r="BN52">
        <v>2.8692346000000001E-2</v>
      </c>
      <c r="BO52">
        <v>3.5865430000000002E-3</v>
      </c>
      <c r="BP52">
        <v>0</v>
      </c>
      <c r="BQ52">
        <v>0</v>
      </c>
      <c r="BR52">
        <v>1.4346173E-2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1.0759629999999999E-2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3.5865433000000002E-2</v>
      </c>
      <c r="CI52">
        <v>0</v>
      </c>
      <c r="CJ52">
        <v>0</v>
      </c>
      <c r="CK52">
        <v>0</v>
      </c>
      <c r="CL52">
        <v>5.0211605999999999E-2</v>
      </c>
      <c r="CM52">
        <v>4.3038518999999997E-2</v>
      </c>
      <c r="CN52">
        <v>0</v>
      </c>
      <c r="CO52">
        <v>0</v>
      </c>
      <c r="CP52">
        <v>0</v>
      </c>
      <c r="CQ52">
        <v>0</v>
      </c>
      <c r="CR52">
        <v>3.5865430000000002E-3</v>
      </c>
      <c r="CS52">
        <v>0</v>
      </c>
      <c r="CT52">
        <v>3.5865430000000002E-3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2.8692346000000001E-2</v>
      </c>
      <c r="DA52">
        <v>0</v>
      </c>
      <c r="DB52">
        <v>0</v>
      </c>
      <c r="DC52">
        <v>1.0759629999999999E-2</v>
      </c>
      <c r="DD52">
        <v>2.1519259999999998E-2</v>
      </c>
      <c r="DE52">
        <v>0</v>
      </c>
      <c r="DF52">
        <v>3.5865430000000002E-3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3.5865430000000002E-3</v>
      </c>
      <c r="EB52">
        <v>0</v>
      </c>
      <c r="EC52">
        <v>0</v>
      </c>
      <c r="ED52">
        <v>5.1179972740000004</v>
      </c>
      <c r="EE52">
        <v>0</v>
      </c>
      <c r="EF52">
        <v>0</v>
      </c>
      <c r="EG52">
        <v>2.8692346000000001E-2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3.5865430000000002E-3</v>
      </c>
      <c r="ES52">
        <v>0</v>
      </c>
      <c r="ET52">
        <v>0.21877914100000001</v>
      </c>
      <c r="EU52">
        <v>0</v>
      </c>
      <c r="EV52">
        <v>0</v>
      </c>
      <c r="EW52">
        <v>0</v>
      </c>
      <c r="EX52">
        <v>0</v>
      </c>
      <c r="EY52">
        <v>7.1730869999999999E-3</v>
      </c>
      <c r="EZ52">
        <v>0</v>
      </c>
      <c r="FA52">
        <v>0</v>
      </c>
      <c r="FB52">
        <v>0</v>
      </c>
      <c r="FC52">
        <v>0.62764507599999997</v>
      </c>
      <c r="FD52">
        <v>3.5865430000000002E-3</v>
      </c>
      <c r="FE52">
        <v>0</v>
      </c>
      <c r="FF52">
        <v>1.4346173E-2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4.1352844129999999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4.0563804609999998</v>
      </c>
      <c r="GE52">
        <v>4.411448246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3.5865430000000002E-3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3.5865430000000002E-3</v>
      </c>
      <c r="GZ52">
        <v>0</v>
      </c>
      <c r="HA52">
        <v>0</v>
      </c>
      <c r="HB52">
        <v>0</v>
      </c>
      <c r="HC52">
        <v>0</v>
      </c>
      <c r="HD52">
        <v>7.1730869999999999E-3</v>
      </c>
      <c r="HE52">
        <v>0</v>
      </c>
      <c r="HF52">
        <v>0</v>
      </c>
      <c r="HG52">
        <v>12.413026329999999</v>
      </c>
      <c r="HH52">
        <v>0</v>
      </c>
      <c r="HI52">
        <v>3.5865430000000002E-3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2.8692346000000001E-2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1.0759629999999999E-2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3.5865430000000002E-3</v>
      </c>
      <c r="IG52">
        <v>0</v>
      </c>
      <c r="IH52">
        <v>0</v>
      </c>
      <c r="II52">
        <v>3.5865430000000002E-3</v>
      </c>
      <c r="IJ52">
        <v>0</v>
      </c>
      <c r="IK52">
        <v>0.52722186400000004</v>
      </c>
      <c r="IL52">
        <v>0</v>
      </c>
      <c r="IM52">
        <v>0</v>
      </c>
      <c r="IN52">
        <v>0</v>
      </c>
      <c r="IO52">
        <v>0</v>
      </c>
      <c r="IP52">
        <v>7.1730869999999999E-3</v>
      </c>
      <c r="IQ52">
        <v>0</v>
      </c>
      <c r="IR52">
        <v>1.0759629999999999E-2</v>
      </c>
      <c r="IS52">
        <v>0</v>
      </c>
      <c r="IT52">
        <v>0</v>
      </c>
      <c r="IU52">
        <v>0</v>
      </c>
      <c r="IV52">
        <v>0.16498099099999999</v>
      </c>
      <c r="IW52">
        <v>0</v>
      </c>
      <c r="IX52">
        <v>0</v>
      </c>
      <c r="IY52">
        <v>0</v>
      </c>
      <c r="IZ52">
        <v>0</v>
      </c>
      <c r="JA52">
        <v>0</v>
      </c>
      <c r="JB52">
        <v>0</v>
      </c>
      <c r="JC52">
        <v>0</v>
      </c>
      <c r="JD52">
        <v>3.5865430000000002E-3</v>
      </c>
      <c r="JE52">
        <v>0</v>
      </c>
      <c r="JF52">
        <v>1.4346173E-2</v>
      </c>
      <c r="JG52">
        <v>0.200846424</v>
      </c>
      <c r="JH52">
        <v>0</v>
      </c>
      <c r="JI52">
        <v>0</v>
      </c>
      <c r="JJ52">
        <v>0</v>
      </c>
      <c r="JK52">
        <v>0</v>
      </c>
      <c r="JL52">
        <v>4.1675633019999996</v>
      </c>
      <c r="JM52">
        <v>0.14704827500000001</v>
      </c>
      <c r="JN52">
        <v>0</v>
      </c>
      <c r="JO52">
        <v>0</v>
      </c>
      <c r="JP52">
        <v>3.5865430000000002E-3</v>
      </c>
      <c r="JQ52">
        <v>0</v>
      </c>
      <c r="JR52">
        <v>0</v>
      </c>
      <c r="JS52">
        <v>0</v>
      </c>
      <c r="JT52">
        <v>3.5865430000000002E-3</v>
      </c>
      <c r="JU52">
        <v>0</v>
      </c>
      <c r="JV52">
        <v>7.1730869999999999E-3</v>
      </c>
      <c r="JW52">
        <v>3.2709274800000001</v>
      </c>
      <c r="JX52">
        <v>0</v>
      </c>
      <c r="JY52">
        <v>0</v>
      </c>
      <c r="JZ52">
        <v>3.5865430000000002E-3</v>
      </c>
      <c r="KA52">
        <v>0</v>
      </c>
      <c r="KB52">
        <v>0</v>
      </c>
      <c r="KC52">
        <v>0</v>
      </c>
      <c r="KD52">
        <v>0</v>
      </c>
      <c r="KE52">
        <v>13.675489560000001</v>
      </c>
      <c r="KF52">
        <v>0</v>
      </c>
      <c r="KG52">
        <v>1.0759629999999999E-2</v>
      </c>
      <c r="KH52">
        <v>0.59177964299999997</v>
      </c>
    </row>
    <row r="53" spans="1:294" x14ac:dyDescent="0.2">
      <c r="A53" t="s">
        <v>115</v>
      </c>
      <c r="B53" t="s">
        <v>157</v>
      </c>
      <c r="C53" t="s">
        <v>163</v>
      </c>
      <c r="D53">
        <v>5</v>
      </c>
      <c r="F53">
        <v>0</v>
      </c>
      <c r="G53">
        <v>0</v>
      </c>
      <c r="H53">
        <v>0.40630043999999998</v>
      </c>
      <c r="I53">
        <v>0</v>
      </c>
      <c r="J53">
        <v>1.168809484000000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5.5657593999999998E-2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.183670062</v>
      </c>
      <c r="AF53">
        <v>8.3486392000000006E-2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7.2354873E-2</v>
      </c>
      <c r="AO53">
        <v>0</v>
      </c>
      <c r="AP53">
        <v>0</v>
      </c>
      <c r="AQ53">
        <v>1.1131518999999999E-2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8.3486392000000006E-2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5.565759E-3</v>
      </c>
      <c r="BL53">
        <v>0</v>
      </c>
      <c r="BM53">
        <v>0</v>
      </c>
      <c r="BN53">
        <v>0</v>
      </c>
      <c r="BO53">
        <v>5.565759E-3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5.565759E-3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5.565759E-3</v>
      </c>
      <c r="CM53">
        <v>5.565759E-3</v>
      </c>
      <c r="CN53">
        <v>0</v>
      </c>
      <c r="CO53">
        <v>0</v>
      </c>
      <c r="CP53">
        <v>0</v>
      </c>
      <c r="CQ53">
        <v>0</v>
      </c>
      <c r="CR53">
        <v>5.9943229249999996</v>
      </c>
      <c r="CS53">
        <v>0</v>
      </c>
      <c r="CT53">
        <v>5.565759E-3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2.2263037999999999E-2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5.565759E-3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5.565759E-3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4.4526075999999998E-2</v>
      </c>
      <c r="ED53">
        <v>0.116880948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.22263037799999999</v>
      </c>
      <c r="EO53">
        <v>0</v>
      </c>
      <c r="EP53">
        <v>0.473089553</v>
      </c>
      <c r="EQ53">
        <v>0</v>
      </c>
      <c r="ER53">
        <v>5.565759E-3</v>
      </c>
      <c r="ES53">
        <v>5.565759E-3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.36177436400000001</v>
      </c>
      <c r="FD53">
        <v>5.565759E-3</v>
      </c>
      <c r="FE53">
        <v>0</v>
      </c>
      <c r="FF53">
        <v>5.565759E-3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.534312907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8.3486392000000006E-2</v>
      </c>
      <c r="GE53">
        <v>0.122446708</v>
      </c>
      <c r="GF53">
        <v>1.6697277999999999E-2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1.1131518999999999E-2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5.565759E-3</v>
      </c>
      <c r="HJ53">
        <v>0</v>
      </c>
      <c r="HK53">
        <v>0</v>
      </c>
      <c r="HL53">
        <v>0</v>
      </c>
      <c r="HM53">
        <v>0</v>
      </c>
      <c r="HN53">
        <v>5.565759E-3</v>
      </c>
      <c r="HO53">
        <v>5.565759E-3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2.2263037999999999E-2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6.1223354000000001E-2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0</v>
      </c>
      <c r="IX53">
        <v>5.565759E-3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82.974341850000002</v>
      </c>
      <c r="JE53">
        <v>0</v>
      </c>
      <c r="JF53">
        <v>0</v>
      </c>
      <c r="JG53">
        <v>5.0091835000000001E-2</v>
      </c>
      <c r="JH53">
        <v>0</v>
      </c>
      <c r="JI53">
        <v>0</v>
      </c>
      <c r="JJ53">
        <v>0</v>
      </c>
      <c r="JK53">
        <v>0</v>
      </c>
      <c r="JL53">
        <v>0.46195803400000002</v>
      </c>
      <c r="JM53">
        <v>5.565759E-3</v>
      </c>
      <c r="JN53">
        <v>0</v>
      </c>
      <c r="JO53">
        <v>0</v>
      </c>
      <c r="JP53">
        <v>0</v>
      </c>
      <c r="JQ53">
        <v>0</v>
      </c>
      <c r="JR53">
        <v>0</v>
      </c>
      <c r="JS53">
        <v>0</v>
      </c>
      <c r="JT53">
        <v>1.1131518999999999E-2</v>
      </c>
      <c r="JU53">
        <v>0</v>
      </c>
      <c r="JV53">
        <v>0</v>
      </c>
      <c r="JW53">
        <v>0.40630043999999998</v>
      </c>
      <c r="JX53">
        <v>0</v>
      </c>
      <c r="JY53">
        <v>0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5.8217843819999997</v>
      </c>
      <c r="KF53">
        <v>0</v>
      </c>
      <c r="KG53">
        <v>0</v>
      </c>
      <c r="KH53">
        <v>2.7828796999999999E-2</v>
      </c>
    </row>
    <row r="55" spans="1:294" x14ac:dyDescent="0.2">
      <c r="A55" t="s">
        <v>129</v>
      </c>
      <c r="B55" t="s">
        <v>156</v>
      </c>
      <c r="C55" t="s">
        <v>164</v>
      </c>
      <c r="D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.6472203160000001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3.8160603979999999</v>
      </c>
      <c r="AG55">
        <v>0</v>
      </c>
      <c r="AH55">
        <v>0</v>
      </c>
      <c r="AI55">
        <v>0</v>
      </c>
      <c r="AJ55">
        <v>0</v>
      </c>
      <c r="AK55">
        <v>19.62937543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.89224433800000003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.80988332200000002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.13726836000000001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2.0590253949999999</v>
      </c>
      <c r="CK55">
        <v>0</v>
      </c>
      <c r="CL55">
        <v>2.182566918</v>
      </c>
      <c r="CM55">
        <v>1.990391215</v>
      </c>
      <c r="CN55">
        <v>0</v>
      </c>
      <c r="CO55">
        <v>0</v>
      </c>
      <c r="CP55">
        <v>2.7453671999999998E-2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1.3726835999999999E-2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1.3726835999999999E-2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5.8339052850000002</v>
      </c>
      <c r="EE55">
        <v>0</v>
      </c>
      <c r="EF55">
        <v>0</v>
      </c>
      <c r="EG55">
        <v>1.3726835999999999E-2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.27453671899999998</v>
      </c>
      <c r="EN55">
        <v>0</v>
      </c>
      <c r="EO55">
        <v>0</v>
      </c>
      <c r="EP55">
        <v>0</v>
      </c>
      <c r="EQ55">
        <v>0</v>
      </c>
      <c r="ER55">
        <v>1.3726835999999999E-2</v>
      </c>
      <c r="ES55">
        <v>0</v>
      </c>
      <c r="ET55">
        <v>1.3726835999999999E-2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16.115305419999999</v>
      </c>
      <c r="FC55">
        <v>5.4907343999999997E-2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26.05353466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4.8318462589999998</v>
      </c>
      <c r="GE55">
        <v>4.5435827040000003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.16472203199999999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1.3726835999999999E-2</v>
      </c>
      <c r="IW55">
        <v>0</v>
      </c>
      <c r="IX55">
        <v>1.3726835999999999E-2</v>
      </c>
      <c r="IY55">
        <v>0</v>
      </c>
      <c r="IZ55">
        <v>0</v>
      </c>
      <c r="JA55">
        <v>1.3726835999999999E-2</v>
      </c>
      <c r="JB55">
        <v>1.3726835999999999E-2</v>
      </c>
      <c r="JC55">
        <v>0</v>
      </c>
      <c r="JD55">
        <v>0</v>
      </c>
      <c r="JE55">
        <v>0</v>
      </c>
      <c r="JF55">
        <v>0</v>
      </c>
      <c r="JG55">
        <v>0</v>
      </c>
      <c r="JH55">
        <v>0</v>
      </c>
      <c r="JI55">
        <v>0</v>
      </c>
      <c r="JJ55">
        <v>0</v>
      </c>
      <c r="JK55">
        <v>0</v>
      </c>
      <c r="JL55">
        <v>1.1805078929999999</v>
      </c>
      <c r="JM55">
        <v>1.3726835999999999E-2</v>
      </c>
      <c r="JN55">
        <v>0</v>
      </c>
      <c r="JO55">
        <v>0</v>
      </c>
      <c r="JP55">
        <v>0</v>
      </c>
      <c r="JQ55">
        <v>0</v>
      </c>
      <c r="JR55">
        <v>0</v>
      </c>
      <c r="JS55">
        <v>0</v>
      </c>
      <c r="JT55">
        <v>0</v>
      </c>
      <c r="JU55">
        <v>0</v>
      </c>
      <c r="JV55">
        <v>1.3726835999999999E-2</v>
      </c>
      <c r="JW55">
        <v>4.8867536029999998</v>
      </c>
      <c r="JX55">
        <v>0</v>
      </c>
      <c r="JY55">
        <v>0</v>
      </c>
      <c r="JZ55">
        <v>1.111873713</v>
      </c>
      <c r="KA55">
        <v>0.21962937499999999</v>
      </c>
      <c r="KB55">
        <v>2.7453671999999998E-2</v>
      </c>
      <c r="KC55">
        <v>6.8634180000000003E-2</v>
      </c>
      <c r="KD55">
        <v>2.7453671999999998E-2</v>
      </c>
      <c r="KE55">
        <v>0</v>
      </c>
      <c r="KF55">
        <v>0</v>
      </c>
      <c r="KG55">
        <v>2.7453671999999998E-2</v>
      </c>
      <c r="KH55">
        <v>1.235415237</v>
      </c>
    </row>
    <row r="56" spans="1:294" x14ac:dyDescent="0.2">
      <c r="A56" t="s">
        <v>130</v>
      </c>
      <c r="B56" t="s">
        <v>156</v>
      </c>
      <c r="C56" t="s">
        <v>164</v>
      </c>
      <c r="D56">
        <v>2</v>
      </c>
      <c r="F56">
        <v>0</v>
      </c>
      <c r="G56">
        <v>0</v>
      </c>
      <c r="H56">
        <v>4.3898160000000004E-3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4.3898160000000004E-3</v>
      </c>
      <c r="V56">
        <v>0</v>
      </c>
      <c r="W56">
        <v>0.39069359100000001</v>
      </c>
      <c r="X56">
        <v>0</v>
      </c>
      <c r="Y56">
        <v>0</v>
      </c>
      <c r="Z56">
        <v>1.7559262999999999E-2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8.9332748019999997</v>
      </c>
      <c r="AG56">
        <v>0</v>
      </c>
      <c r="AH56">
        <v>0</v>
      </c>
      <c r="AI56">
        <v>0</v>
      </c>
      <c r="AJ56">
        <v>4.3898160000000004E-3</v>
      </c>
      <c r="AK56">
        <v>2.5636523269999998</v>
      </c>
      <c r="AL56">
        <v>0</v>
      </c>
      <c r="AM56">
        <v>0</v>
      </c>
      <c r="AN56">
        <v>4.3898160000000004E-3</v>
      </c>
      <c r="AO56">
        <v>0</v>
      </c>
      <c r="AP56">
        <v>0</v>
      </c>
      <c r="AQ56">
        <v>0.175592625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.55311676899999995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4.3898160000000004E-3</v>
      </c>
      <c r="BI56">
        <v>0.61457418799999997</v>
      </c>
      <c r="BJ56">
        <v>7.0237049999999995E-2</v>
      </c>
      <c r="BK56">
        <v>0</v>
      </c>
      <c r="BL56">
        <v>1.900790167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2.6338894000000002E-2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8.3406496999999996E-2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.77699736600000002</v>
      </c>
      <c r="CI56">
        <v>0</v>
      </c>
      <c r="CJ56">
        <v>0.84284460100000003</v>
      </c>
      <c r="CK56">
        <v>0</v>
      </c>
      <c r="CL56">
        <v>7.9016681000000005E-2</v>
      </c>
      <c r="CM56">
        <v>5.2677788000000003E-2</v>
      </c>
      <c r="CN56">
        <v>0</v>
      </c>
      <c r="CO56">
        <v>0</v>
      </c>
      <c r="CP56">
        <v>0</v>
      </c>
      <c r="CQ56">
        <v>0</v>
      </c>
      <c r="CR56">
        <v>4.3898160000000004E-3</v>
      </c>
      <c r="CS56">
        <v>0</v>
      </c>
      <c r="CT56">
        <v>4.3898160000000004E-3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6.9666374009999998</v>
      </c>
      <c r="DA56">
        <v>0</v>
      </c>
      <c r="DB56">
        <v>0</v>
      </c>
      <c r="DC56">
        <v>0.14486391600000001</v>
      </c>
      <c r="DD56">
        <v>0</v>
      </c>
      <c r="DE56">
        <v>0</v>
      </c>
      <c r="DF56">
        <v>1.3169447000000001E-2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4.3898160000000004E-3</v>
      </c>
      <c r="DM56">
        <v>4.3898160000000004E-3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4.3898156000000001E-2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1.4486391569999999</v>
      </c>
      <c r="ED56">
        <v>5.0395083410000003</v>
      </c>
      <c r="EE56">
        <v>0</v>
      </c>
      <c r="EF56">
        <v>0</v>
      </c>
      <c r="EG56">
        <v>1.3169447000000001E-2</v>
      </c>
      <c r="EH56">
        <v>0</v>
      </c>
      <c r="EI56">
        <v>0</v>
      </c>
      <c r="EJ56">
        <v>0</v>
      </c>
      <c r="EK56">
        <v>8.7796309999999995E-3</v>
      </c>
      <c r="EL56">
        <v>0</v>
      </c>
      <c r="EM56">
        <v>0.25460930599999998</v>
      </c>
      <c r="EN56">
        <v>0</v>
      </c>
      <c r="EO56">
        <v>0</v>
      </c>
      <c r="EP56">
        <v>2.1949078E-2</v>
      </c>
      <c r="EQ56">
        <v>0</v>
      </c>
      <c r="ER56">
        <v>5.2677788000000003E-2</v>
      </c>
      <c r="ES56">
        <v>0</v>
      </c>
      <c r="ET56">
        <v>6.60667252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1.7559262999999999E-2</v>
      </c>
      <c r="FB56">
        <v>2.7041264269999998</v>
      </c>
      <c r="FC56">
        <v>1.3564530290000001</v>
      </c>
      <c r="FD56">
        <v>1.7559262999999999E-2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4.3898160000000004E-3</v>
      </c>
      <c r="FP56">
        <v>12.976295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3.6347673399999998</v>
      </c>
      <c r="GE56">
        <v>3.854258121</v>
      </c>
      <c r="GF56">
        <v>0</v>
      </c>
      <c r="GG56">
        <v>0</v>
      </c>
      <c r="GH56">
        <v>0</v>
      </c>
      <c r="GI56">
        <v>4.3898160000000004E-3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8.7796309999999995E-3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1.4486391569999999</v>
      </c>
      <c r="IL56">
        <v>0</v>
      </c>
      <c r="IM56">
        <v>0</v>
      </c>
      <c r="IN56">
        <v>1.3169447000000001E-2</v>
      </c>
      <c r="IO56">
        <v>0</v>
      </c>
      <c r="IP56">
        <v>1.3169447000000001E-2</v>
      </c>
      <c r="IQ56">
        <v>0</v>
      </c>
      <c r="IR56">
        <v>0</v>
      </c>
      <c r="IS56">
        <v>0</v>
      </c>
      <c r="IT56">
        <v>1.7559262999999999E-2</v>
      </c>
      <c r="IU56">
        <v>0</v>
      </c>
      <c r="IV56">
        <v>14.389815629999999</v>
      </c>
      <c r="IW56">
        <v>0</v>
      </c>
      <c r="IX56">
        <v>4.3898160000000004E-3</v>
      </c>
      <c r="IY56">
        <v>0</v>
      </c>
      <c r="IZ56">
        <v>0</v>
      </c>
      <c r="JA56">
        <v>8.7796309999999995E-3</v>
      </c>
      <c r="JB56">
        <v>1.7559262999999999E-2</v>
      </c>
      <c r="JC56">
        <v>0</v>
      </c>
      <c r="JD56">
        <v>0</v>
      </c>
      <c r="JE56">
        <v>4.3898160000000004E-3</v>
      </c>
      <c r="JF56">
        <v>8.7796309999999995E-3</v>
      </c>
      <c r="JG56">
        <v>0</v>
      </c>
      <c r="JH56">
        <v>0</v>
      </c>
      <c r="JI56">
        <v>0</v>
      </c>
      <c r="JJ56">
        <v>0</v>
      </c>
      <c r="JK56">
        <v>0</v>
      </c>
      <c r="JL56">
        <v>7.2695346799999996</v>
      </c>
      <c r="JM56">
        <v>0.23705004399999999</v>
      </c>
      <c r="JN56">
        <v>0</v>
      </c>
      <c r="JO56">
        <v>0</v>
      </c>
      <c r="JP56">
        <v>0</v>
      </c>
      <c r="JQ56">
        <v>0</v>
      </c>
      <c r="JR56">
        <v>1.7559262999999999E-2</v>
      </c>
      <c r="JS56">
        <v>4.3898160000000004E-3</v>
      </c>
      <c r="JT56">
        <v>4.3898160000000004E-3</v>
      </c>
      <c r="JU56">
        <v>0</v>
      </c>
      <c r="JV56">
        <v>2.6338894000000002E-2</v>
      </c>
      <c r="JW56">
        <v>10.083406500000001</v>
      </c>
      <c r="JX56">
        <v>0</v>
      </c>
      <c r="JY56">
        <v>0</v>
      </c>
      <c r="JZ56">
        <v>0.88674275700000005</v>
      </c>
      <c r="KA56">
        <v>0.29411764699999998</v>
      </c>
      <c r="KB56">
        <v>1.3169447000000001E-2</v>
      </c>
      <c r="KC56">
        <v>1.7559262999999999E-2</v>
      </c>
      <c r="KD56">
        <v>2.1949078E-2</v>
      </c>
      <c r="KE56">
        <v>0</v>
      </c>
      <c r="KF56">
        <v>0</v>
      </c>
      <c r="KG56">
        <v>3.9508341000000002E-2</v>
      </c>
      <c r="KH56">
        <v>2.8446005269999999</v>
      </c>
    </row>
    <row r="57" spans="1:294" x14ac:dyDescent="0.2">
      <c r="A57" t="s">
        <v>131</v>
      </c>
      <c r="B57" t="s">
        <v>156</v>
      </c>
      <c r="C57" t="s">
        <v>164</v>
      </c>
      <c r="D57">
        <v>3</v>
      </c>
      <c r="F57">
        <v>0</v>
      </c>
      <c r="G57">
        <v>3.3374123999999998E-2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2.2249416000000001E-2</v>
      </c>
      <c r="U57">
        <v>0</v>
      </c>
      <c r="V57">
        <v>0</v>
      </c>
      <c r="W57">
        <v>3.3374123999999998E-2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9.7118700629999992</v>
      </c>
      <c r="AG57">
        <v>0</v>
      </c>
      <c r="AH57">
        <v>0</v>
      </c>
      <c r="AI57">
        <v>0</v>
      </c>
      <c r="AJ57">
        <v>0</v>
      </c>
      <c r="AK57">
        <v>8.2322839030000008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.83435309800000002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.78985426599999997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1.1124708000000001E-2</v>
      </c>
      <c r="BI57">
        <v>0.15574591199999999</v>
      </c>
      <c r="BJ57">
        <v>0</v>
      </c>
      <c r="BK57">
        <v>1.1124708000000001E-2</v>
      </c>
      <c r="BL57">
        <v>0.13349649599999999</v>
      </c>
      <c r="BM57">
        <v>0</v>
      </c>
      <c r="BN57">
        <v>4.4498832000000002E-2</v>
      </c>
      <c r="BO57">
        <v>0</v>
      </c>
      <c r="BP57">
        <v>0</v>
      </c>
      <c r="BQ57">
        <v>0</v>
      </c>
      <c r="BR57">
        <v>0.18912003599999999</v>
      </c>
      <c r="BS57">
        <v>2.2249416000000001E-2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.100122372</v>
      </c>
      <c r="CA57">
        <v>0</v>
      </c>
      <c r="CB57">
        <v>7.7872955999999993E-2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.11124708</v>
      </c>
      <c r="CI57">
        <v>0</v>
      </c>
      <c r="CJ57">
        <v>1.1124708000000001E-2</v>
      </c>
      <c r="CK57">
        <v>0</v>
      </c>
      <c r="CL57">
        <v>1.957948604</v>
      </c>
      <c r="CM57">
        <v>1.579708533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5.5623539999999999E-2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.38936477899999999</v>
      </c>
      <c r="DA57">
        <v>0</v>
      </c>
      <c r="DB57">
        <v>0</v>
      </c>
      <c r="DC57">
        <v>1.1124708000000001E-2</v>
      </c>
      <c r="DD57">
        <v>1.1124708000000001E-2</v>
      </c>
      <c r="DE57">
        <v>0</v>
      </c>
      <c r="DF57">
        <v>1.1124708000000001E-2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.52286127500000001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.41161419500000002</v>
      </c>
      <c r="ED57">
        <v>6.4523306260000002</v>
      </c>
      <c r="EE57">
        <v>0</v>
      </c>
      <c r="EF57">
        <v>0</v>
      </c>
      <c r="EG57">
        <v>3.3374123999999998E-2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2.736678162</v>
      </c>
      <c r="EN57">
        <v>0</v>
      </c>
      <c r="EO57">
        <v>0</v>
      </c>
      <c r="EP57">
        <v>0</v>
      </c>
      <c r="EQ57">
        <v>0</v>
      </c>
      <c r="ER57">
        <v>0.422738903</v>
      </c>
      <c r="ES57">
        <v>0</v>
      </c>
      <c r="ET57">
        <v>1.334964957</v>
      </c>
      <c r="EU57">
        <v>0</v>
      </c>
      <c r="EV57">
        <v>0</v>
      </c>
      <c r="EW57">
        <v>0</v>
      </c>
      <c r="EX57">
        <v>0</v>
      </c>
      <c r="EY57">
        <v>1.1124708000000001E-2</v>
      </c>
      <c r="EZ57">
        <v>0</v>
      </c>
      <c r="FA57">
        <v>0</v>
      </c>
      <c r="FB57">
        <v>1.257092001</v>
      </c>
      <c r="FC57">
        <v>0.63410835499999996</v>
      </c>
      <c r="FD57">
        <v>2.2249416000000001E-2</v>
      </c>
      <c r="FE57">
        <v>0</v>
      </c>
      <c r="FF57">
        <v>5.5623539999999999E-2</v>
      </c>
      <c r="FG57">
        <v>0.16687062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24.741350539999999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3.3485371009999998</v>
      </c>
      <c r="GE57">
        <v>3.0592946940000001</v>
      </c>
      <c r="GF57">
        <v>0</v>
      </c>
      <c r="GG57">
        <v>0</v>
      </c>
      <c r="GH57">
        <v>0</v>
      </c>
      <c r="GI57">
        <v>1.1124708000000001E-2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.144621204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2.1025698080000002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2.2249416000000001E-2</v>
      </c>
      <c r="IR57">
        <v>0</v>
      </c>
      <c r="IS57">
        <v>0</v>
      </c>
      <c r="IT57">
        <v>0</v>
      </c>
      <c r="IU57">
        <v>0</v>
      </c>
      <c r="IV57">
        <v>1.468461453</v>
      </c>
      <c r="IW57">
        <v>0</v>
      </c>
      <c r="IX57">
        <v>0</v>
      </c>
      <c r="IY57">
        <v>0</v>
      </c>
      <c r="IZ57">
        <v>0</v>
      </c>
      <c r="JA57">
        <v>0.11124708</v>
      </c>
      <c r="JB57">
        <v>0.50061185900000005</v>
      </c>
      <c r="JC57">
        <v>0</v>
      </c>
      <c r="JD57">
        <v>0</v>
      </c>
      <c r="JE57">
        <v>0</v>
      </c>
      <c r="JF57">
        <v>6.6748247999999996E-2</v>
      </c>
      <c r="JG57">
        <v>0</v>
      </c>
      <c r="JH57">
        <v>0</v>
      </c>
      <c r="JI57">
        <v>0</v>
      </c>
      <c r="JJ57">
        <v>0</v>
      </c>
      <c r="JK57">
        <v>0</v>
      </c>
      <c r="JL57">
        <v>5.5846034040000001</v>
      </c>
      <c r="JM57">
        <v>0.24474357499999999</v>
      </c>
      <c r="JN57">
        <v>0</v>
      </c>
      <c r="JO57">
        <v>0</v>
      </c>
      <c r="JP57">
        <v>0</v>
      </c>
      <c r="JQ57">
        <v>0</v>
      </c>
      <c r="JR57">
        <v>0</v>
      </c>
      <c r="JS57">
        <v>0</v>
      </c>
      <c r="JT57">
        <v>0</v>
      </c>
      <c r="JU57">
        <v>0</v>
      </c>
      <c r="JV57">
        <v>0</v>
      </c>
      <c r="JW57">
        <v>3.804650128</v>
      </c>
      <c r="JX57">
        <v>0</v>
      </c>
      <c r="JY57">
        <v>0</v>
      </c>
      <c r="JZ57">
        <v>10.045611299999999</v>
      </c>
      <c r="KA57">
        <v>2.3250639670000002</v>
      </c>
      <c r="KB57">
        <v>0.21136945200000001</v>
      </c>
      <c r="KC57">
        <v>0.22249416</v>
      </c>
      <c r="KD57">
        <v>8.8997664000000004E-2</v>
      </c>
      <c r="KE57">
        <v>0</v>
      </c>
      <c r="KF57">
        <v>0</v>
      </c>
      <c r="KG57">
        <v>2.2249416000000001E-2</v>
      </c>
      <c r="KH57">
        <v>3.270664145</v>
      </c>
    </row>
    <row r="58" spans="1:294" x14ac:dyDescent="0.2">
      <c r="A58" t="s">
        <v>132</v>
      </c>
      <c r="B58" t="s">
        <v>156</v>
      </c>
      <c r="C58" t="s">
        <v>164</v>
      </c>
      <c r="D58">
        <v>4</v>
      </c>
      <c r="F58">
        <v>0</v>
      </c>
      <c r="G58">
        <v>6.8551842000000002E-2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5.7126540000000002E-3</v>
      </c>
      <c r="V58">
        <v>0</v>
      </c>
      <c r="W58">
        <v>5.7126534999999999E-2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5.7126540000000002E-3</v>
      </c>
      <c r="AF58">
        <v>10.265638389999999</v>
      </c>
      <c r="AG58">
        <v>0</v>
      </c>
      <c r="AH58">
        <v>0</v>
      </c>
      <c r="AI58">
        <v>0</v>
      </c>
      <c r="AJ58">
        <v>5.7126540000000002E-3</v>
      </c>
      <c r="AK58">
        <v>2.8563267999999999E-2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1.1425307000000001E-2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1.0796915170000001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5.1413882000000001E-2</v>
      </c>
      <c r="BJ58">
        <v>1.1425307000000001E-2</v>
      </c>
      <c r="BK58">
        <v>1.1425307000000001E-2</v>
      </c>
      <c r="BL58">
        <v>8.5689802999999995E-2</v>
      </c>
      <c r="BM58">
        <v>0</v>
      </c>
      <c r="BN58">
        <v>0</v>
      </c>
      <c r="BO58">
        <v>5.7126540000000002E-3</v>
      </c>
      <c r="BP58">
        <v>0</v>
      </c>
      <c r="BQ58">
        <v>0</v>
      </c>
      <c r="BR58">
        <v>7.9977148999999997E-2</v>
      </c>
      <c r="BS58">
        <v>3.9988574999999998E-2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6.8551842000000002E-2</v>
      </c>
      <c r="CA58">
        <v>0</v>
      </c>
      <c r="CB58">
        <v>0.15995429899999999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9.1402456000000007E-2</v>
      </c>
      <c r="CI58">
        <v>0</v>
      </c>
      <c r="CJ58">
        <v>5.7126534999999999E-2</v>
      </c>
      <c r="CK58">
        <v>0</v>
      </c>
      <c r="CL58">
        <v>5.6783776059999997</v>
      </c>
      <c r="CM58">
        <v>3.2504998569999999</v>
      </c>
      <c r="CN58">
        <v>0</v>
      </c>
      <c r="CO58">
        <v>0</v>
      </c>
      <c r="CP58">
        <v>0</v>
      </c>
      <c r="CQ58">
        <v>0</v>
      </c>
      <c r="CR58">
        <v>5.7126540000000002E-3</v>
      </c>
      <c r="CS58">
        <v>0</v>
      </c>
      <c r="CT58">
        <v>0.19423022000000001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.325621251</v>
      </c>
      <c r="DA58">
        <v>0</v>
      </c>
      <c r="DB58">
        <v>0</v>
      </c>
      <c r="DC58">
        <v>0</v>
      </c>
      <c r="DD58">
        <v>1.1425307000000001E-2</v>
      </c>
      <c r="DE58">
        <v>0</v>
      </c>
      <c r="DF58">
        <v>5.7126540000000002E-3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.28563267599999997</v>
      </c>
      <c r="DT58">
        <v>0</v>
      </c>
      <c r="DU58">
        <v>0</v>
      </c>
      <c r="DV58">
        <v>0.148528992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.217080834</v>
      </c>
      <c r="ED58">
        <v>3.2447872040000001</v>
      </c>
      <c r="EE58">
        <v>0</v>
      </c>
      <c r="EF58">
        <v>0</v>
      </c>
      <c r="EG58">
        <v>2.2850614000000002E-2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4.4273064839999998</v>
      </c>
      <c r="EN58">
        <v>0</v>
      </c>
      <c r="EO58">
        <v>0</v>
      </c>
      <c r="EP58">
        <v>0</v>
      </c>
      <c r="EQ58">
        <v>0</v>
      </c>
      <c r="ER58">
        <v>0.54841473900000004</v>
      </c>
      <c r="ES58">
        <v>0</v>
      </c>
      <c r="ET58">
        <v>0.67980576999999998</v>
      </c>
      <c r="EU58">
        <v>0</v>
      </c>
      <c r="EV58">
        <v>0</v>
      </c>
      <c r="EW58">
        <v>0</v>
      </c>
      <c r="EX58">
        <v>0</v>
      </c>
      <c r="EY58">
        <v>2.2850614000000002E-2</v>
      </c>
      <c r="EZ58">
        <v>0</v>
      </c>
      <c r="FA58">
        <v>5.7126540000000002E-3</v>
      </c>
      <c r="FB58">
        <v>1.1082547840000001</v>
      </c>
      <c r="FC58">
        <v>1.5138531850000001</v>
      </c>
      <c r="FD58">
        <v>1.7137961E-2</v>
      </c>
      <c r="FE58">
        <v>0</v>
      </c>
      <c r="FF58">
        <v>1.7137961E-2</v>
      </c>
      <c r="FG58">
        <v>0.19994287299999999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15.944016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4.4730077120000002</v>
      </c>
      <c r="GE58">
        <v>4.512996287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4.5701228000000003E-2</v>
      </c>
      <c r="HB58">
        <v>0</v>
      </c>
      <c r="HC58">
        <v>0</v>
      </c>
      <c r="HD58">
        <v>0.96543844599999995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2.8563267999999999E-2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7.9977148999999997E-2</v>
      </c>
      <c r="HW58">
        <v>0</v>
      </c>
      <c r="HX58">
        <v>0</v>
      </c>
      <c r="HY58">
        <v>5.7126540000000002E-3</v>
      </c>
      <c r="HZ58">
        <v>0</v>
      </c>
      <c r="IA58">
        <v>0</v>
      </c>
      <c r="IB58">
        <v>0</v>
      </c>
      <c r="IC58">
        <v>1.1425307000000001E-2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2.165095687</v>
      </c>
      <c r="IL58">
        <v>5.7126540000000002E-3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.337046558</v>
      </c>
      <c r="IS58">
        <v>0</v>
      </c>
      <c r="IT58">
        <v>0</v>
      </c>
      <c r="IU58">
        <v>0</v>
      </c>
      <c r="IV58">
        <v>1.7137961E-2</v>
      </c>
      <c r="IW58">
        <v>0</v>
      </c>
      <c r="IX58">
        <v>5.7126540000000002E-3</v>
      </c>
      <c r="IY58">
        <v>0</v>
      </c>
      <c r="IZ58">
        <v>0</v>
      </c>
      <c r="JA58">
        <v>0.14281633799999999</v>
      </c>
      <c r="JB58">
        <v>0.114253071</v>
      </c>
      <c r="JC58">
        <v>0</v>
      </c>
      <c r="JD58">
        <v>0</v>
      </c>
      <c r="JE58">
        <v>0</v>
      </c>
      <c r="JF58">
        <v>6.2839189000000004E-2</v>
      </c>
      <c r="JG58">
        <v>0</v>
      </c>
      <c r="JH58">
        <v>0</v>
      </c>
      <c r="JI58">
        <v>0</v>
      </c>
      <c r="JJ58">
        <v>0</v>
      </c>
      <c r="JK58">
        <v>0</v>
      </c>
      <c r="JL58">
        <v>9.9685804059999992</v>
      </c>
      <c r="JM58">
        <v>0.26849471600000002</v>
      </c>
      <c r="JN58">
        <v>0</v>
      </c>
      <c r="JO58">
        <v>0</v>
      </c>
      <c r="JP58">
        <v>0</v>
      </c>
      <c r="JQ58">
        <v>0</v>
      </c>
      <c r="JR58">
        <v>1.7137961E-2</v>
      </c>
      <c r="JS58">
        <v>0</v>
      </c>
      <c r="JT58">
        <v>0</v>
      </c>
      <c r="JU58">
        <v>0</v>
      </c>
      <c r="JV58">
        <v>5.7126540000000002E-3</v>
      </c>
      <c r="JW58">
        <v>2.256498143</v>
      </c>
      <c r="JX58">
        <v>0</v>
      </c>
      <c r="JY58">
        <v>0</v>
      </c>
      <c r="JZ58">
        <v>15.91545273</v>
      </c>
      <c r="KA58">
        <v>4.330191374</v>
      </c>
      <c r="KB58">
        <v>0.21136818099999999</v>
      </c>
      <c r="KC58">
        <v>0.17137960599999999</v>
      </c>
      <c r="KD58">
        <v>0.15995429899999999</v>
      </c>
      <c r="KE58">
        <v>0</v>
      </c>
      <c r="KF58">
        <v>0</v>
      </c>
      <c r="KG58">
        <v>8.5689802999999995E-2</v>
      </c>
      <c r="KH58">
        <v>3.5704084549999999</v>
      </c>
    </row>
    <row r="59" spans="1:294" x14ac:dyDescent="0.2">
      <c r="A59" t="s">
        <v>133</v>
      </c>
      <c r="B59" t="s">
        <v>156</v>
      </c>
      <c r="C59" t="s">
        <v>164</v>
      </c>
      <c r="D59">
        <v>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9.4304039999999999E-3</v>
      </c>
      <c r="U59">
        <v>0</v>
      </c>
      <c r="V59">
        <v>0</v>
      </c>
      <c r="W59">
        <v>0.33006412699999998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4.8849490759999998</v>
      </c>
      <c r="AG59">
        <v>0</v>
      </c>
      <c r="AH59">
        <v>0</v>
      </c>
      <c r="AI59">
        <v>0</v>
      </c>
      <c r="AJ59">
        <v>0</v>
      </c>
      <c r="AK59">
        <v>15.475292339999999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.72614107900000002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.603545832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9.4304039999999999E-3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.122595247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8.4873633000000004E-2</v>
      </c>
      <c r="CK59">
        <v>0</v>
      </c>
      <c r="CL59">
        <v>0.35835533800000002</v>
      </c>
      <c r="CM59">
        <v>6.6012824999999997E-2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9.4304039999999999E-3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4.6869106</v>
      </c>
      <c r="EE59">
        <v>0</v>
      </c>
      <c r="EF59">
        <v>0</v>
      </c>
      <c r="EG59">
        <v>9.4304039999999999E-3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2.2915880799999999</v>
      </c>
      <c r="EN59">
        <v>0</v>
      </c>
      <c r="EO59">
        <v>4.7152017999999997E-2</v>
      </c>
      <c r="EP59">
        <v>1.8860807E-2</v>
      </c>
      <c r="EQ59">
        <v>0</v>
      </c>
      <c r="ER59">
        <v>0.42436816300000002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15.04149378</v>
      </c>
      <c r="FC59">
        <v>0.20746887999999999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26.405130140000001</v>
      </c>
      <c r="FQ59">
        <v>0</v>
      </c>
      <c r="FR59">
        <v>0</v>
      </c>
      <c r="FS59">
        <v>9.4304039999999999E-3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3.4232365150000001</v>
      </c>
      <c r="GE59">
        <v>4.0739343640000003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9.4304039999999999E-3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9.4304039999999999E-3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.34892493400000002</v>
      </c>
      <c r="IL59">
        <v>0</v>
      </c>
      <c r="IM59">
        <v>0</v>
      </c>
      <c r="IN59">
        <v>0</v>
      </c>
      <c r="IO59">
        <v>0</v>
      </c>
      <c r="IP59">
        <v>1.8860807E-2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6.6012824999999997E-2</v>
      </c>
      <c r="JB59">
        <v>0.20746887999999999</v>
      </c>
      <c r="JC59">
        <v>0</v>
      </c>
      <c r="JD59">
        <v>9.4304039999999999E-3</v>
      </c>
      <c r="JE59">
        <v>9.4304039999999999E-3</v>
      </c>
      <c r="JF59">
        <v>0</v>
      </c>
      <c r="JG59">
        <v>0</v>
      </c>
      <c r="JH59">
        <v>0</v>
      </c>
      <c r="JI59">
        <v>0</v>
      </c>
      <c r="JJ59">
        <v>0</v>
      </c>
      <c r="JK59">
        <v>0</v>
      </c>
      <c r="JL59">
        <v>3.7721614489999999</v>
      </c>
      <c r="JM59">
        <v>0.141456054</v>
      </c>
      <c r="JN59">
        <v>0</v>
      </c>
      <c r="JO59">
        <v>0</v>
      </c>
      <c r="JP59">
        <v>0</v>
      </c>
      <c r="JQ59">
        <v>0</v>
      </c>
      <c r="JR59">
        <v>0</v>
      </c>
      <c r="JS59">
        <v>0</v>
      </c>
      <c r="JT59">
        <v>1.8860807E-2</v>
      </c>
      <c r="JU59">
        <v>0</v>
      </c>
      <c r="JV59">
        <v>9.4304039999999999E-3</v>
      </c>
      <c r="JW59">
        <v>2.961146737</v>
      </c>
      <c r="JX59">
        <v>0</v>
      </c>
      <c r="JY59">
        <v>0</v>
      </c>
      <c r="JZ59">
        <v>8.6099585059999999</v>
      </c>
      <c r="KA59">
        <v>2.1124104109999999</v>
      </c>
      <c r="KB59">
        <v>0.17917766900000001</v>
      </c>
      <c r="KC59">
        <v>0.18860807199999999</v>
      </c>
      <c r="KD59">
        <v>7.5443229000000001E-2</v>
      </c>
      <c r="KE59">
        <v>1.8860807E-2</v>
      </c>
      <c r="KF59">
        <v>0</v>
      </c>
      <c r="KG59">
        <v>0</v>
      </c>
      <c r="KH59">
        <v>1.9143719349999999</v>
      </c>
    </row>
    <row r="61" spans="1:294" x14ac:dyDescent="0.2">
      <c r="A61" t="s">
        <v>116</v>
      </c>
      <c r="B61" t="s">
        <v>157</v>
      </c>
      <c r="C61" t="s">
        <v>164</v>
      </c>
      <c r="D61">
        <v>1</v>
      </c>
      <c r="F61">
        <v>0</v>
      </c>
      <c r="G61">
        <v>8.8744270000000007E-3</v>
      </c>
      <c r="H61">
        <v>5.3246560999999998E-2</v>
      </c>
      <c r="I61">
        <v>0</v>
      </c>
      <c r="J61">
        <v>0.18932110599999999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4.1325247740000002</v>
      </c>
      <c r="V61">
        <v>0</v>
      </c>
      <c r="W61">
        <v>0</v>
      </c>
      <c r="X61">
        <v>0</v>
      </c>
      <c r="Y61">
        <v>0</v>
      </c>
      <c r="Z61">
        <v>6.0434846919999998</v>
      </c>
      <c r="AA61">
        <v>0</v>
      </c>
      <c r="AB61">
        <v>0</v>
      </c>
      <c r="AC61">
        <v>0</v>
      </c>
      <c r="AD61">
        <v>2.958142E-3</v>
      </c>
      <c r="AE61">
        <v>6.1115219639999996</v>
      </c>
      <c r="AF61">
        <v>7.5580535419999997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3.845585E-2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1.1566336340000001</v>
      </c>
      <c r="AY61">
        <v>0</v>
      </c>
      <c r="AZ61">
        <v>2.958142E-3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4.7330276999999997E-2</v>
      </c>
      <c r="BJ61">
        <v>0</v>
      </c>
      <c r="BK61">
        <v>0</v>
      </c>
      <c r="BL61">
        <v>2.9581422999999999E-2</v>
      </c>
      <c r="BM61">
        <v>0</v>
      </c>
      <c r="BN61">
        <v>5.9162850000000003E-3</v>
      </c>
      <c r="BO61">
        <v>2.958142E-3</v>
      </c>
      <c r="BP61">
        <v>0</v>
      </c>
      <c r="BQ61">
        <v>0</v>
      </c>
      <c r="BR61">
        <v>2.9581422999999999E-2</v>
      </c>
      <c r="BS61">
        <v>0</v>
      </c>
      <c r="BT61">
        <v>0</v>
      </c>
      <c r="BU61">
        <v>0</v>
      </c>
      <c r="BV61">
        <v>0</v>
      </c>
      <c r="BW61">
        <v>2.958142E-3</v>
      </c>
      <c r="BX61">
        <v>0</v>
      </c>
      <c r="BY61">
        <v>0</v>
      </c>
      <c r="BZ61">
        <v>0.14494897200000001</v>
      </c>
      <c r="CA61">
        <v>0</v>
      </c>
      <c r="CB61">
        <v>2.9581422999999999E-2</v>
      </c>
      <c r="CC61">
        <v>2.958142E-3</v>
      </c>
      <c r="CD61">
        <v>0</v>
      </c>
      <c r="CE61">
        <v>0</v>
      </c>
      <c r="CF61">
        <v>0</v>
      </c>
      <c r="CG61">
        <v>0</v>
      </c>
      <c r="CH61">
        <v>5.6204703000000002E-2</v>
      </c>
      <c r="CI61">
        <v>2.958142E-3</v>
      </c>
      <c r="CJ61">
        <v>2.958142E-3</v>
      </c>
      <c r="CK61">
        <v>0</v>
      </c>
      <c r="CL61">
        <v>1.203963911</v>
      </c>
      <c r="CM61">
        <v>1.026475373</v>
      </c>
      <c r="CN61">
        <v>0</v>
      </c>
      <c r="CO61">
        <v>5.9162850000000003E-3</v>
      </c>
      <c r="CP61">
        <v>2.958142E-3</v>
      </c>
      <c r="CQ61">
        <v>0</v>
      </c>
      <c r="CR61">
        <v>1.434699009</v>
      </c>
      <c r="CS61">
        <v>0</v>
      </c>
      <c r="CT61">
        <v>4.4372134000000001E-2</v>
      </c>
      <c r="CU61">
        <v>0</v>
      </c>
      <c r="CV61">
        <v>3.2539564999999999E-2</v>
      </c>
      <c r="CW61">
        <v>0</v>
      </c>
      <c r="CX61">
        <v>0</v>
      </c>
      <c r="CY61">
        <v>0</v>
      </c>
      <c r="CZ61">
        <v>0.16861411000000001</v>
      </c>
      <c r="DA61">
        <v>0</v>
      </c>
      <c r="DB61">
        <v>0</v>
      </c>
      <c r="DC61">
        <v>3.5497707000000003E-2</v>
      </c>
      <c r="DD61">
        <v>0</v>
      </c>
      <c r="DE61">
        <v>0</v>
      </c>
      <c r="DF61">
        <v>5.9162850000000003E-3</v>
      </c>
      <c r="DG61">
        <v>2.958142E-3</v>
      </c>
      <c r="DH61">
        <v>0</v>
      </c>
      <c r="DI61">
        <v>0</v>
      </c>
      <c r="DJ61">
        <v>0</v>
      </c>
      <c r="DK61">
        <v>2.958142E-3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2.958142E-3</v>
      </c>
      <c r="DT61">
        <v>0</v>
      </c>
      <c r="DU61">
        <v>0</v>
      </c>
      <c r="DV61">
        <v>2.958142E-3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.26031652100000002</v>
      </c>
      <c r="ED61">
        <v>6.7297737020000001</v>
      </c>
      <c r="EE61">
        <v>0</v>
      </c>
      <c r="EF61">
        <v>0</v>
      </c>
      <c r="EG61">
        <v>4.1413991999999997E-2</v>
      </c>
      <c r="EH61">
        <v>0</v>
      </c>
      <c r="EI61">
        <v>0</v>
      </c>
      <c r="EJ61">
        <v>0</v>
      </c>
      <c r="EK61">
        <v>0</v>
      </c>
      <c r="EL61">
        <v>2.958142E-3</v>
      </c>
      <c r="EM61">
        <v>0</v>
      </c>
      <c r="EN61">
        <v>2.958142E-3</v>
      </c>
      <c r="EO61">
        <v>0</v>
      </c>
      <c r="EP61">
        <v>5.9162850000000003E-3</v>
      </c>
      <c r="EQ61">
        <v>0</v>
      </c>
      <c r="ER61">
        <v>0</v>
      </c>
      <c r="ES61">
        <v>2.958142E-3</v>
      </c>
      <c r="ET61">
        <v>0.56500517699999997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2.958142E-3</v>
      </c>
      <c r="FB61">
        <v>5.9162850000000003E-3</v>
      </c>
      <c r="FC61">
        <v>0.67741458399999999</v>
      </c>
      <c r="FD61">
        <v>3.2539564999999999E-2</v>
      </c>
      <c r="FE61">
        <v>0</v>
      </c>
      <c r="FF61">
        <v>1.1832568999999999E-2</v>
      </c>
      <c r="FG61">
        <v>0.19819553300000001</v>
      </c>
      <c r="FH61">
        <v>4.3780505840000004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12.27037421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5.1590001479999996</v>
      </c>
      <c r="GE61">
        <v>5.3394468269999997</v>
      </c>
      <c r="GF61">
        <v>5.7032983289999999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2.958142E-3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1.7748854000000001E-2</v>
      </c>
      <c r="HB61">
        <v>0</v>
      </c>
      <c r="HC61">
        <v>0</v>
      </c>
      <c r="HD61">
        <v>0</v>
      </c>
      <c r="HE61">
        <v>0.13607454499999999</v>
      </c>
      <c r="HF61">
        <v>0</v>
      </c>
      <c r="HG61">
        <v>1.9642064779999999</v>
      </c>
      <c r="HH61">
        <v>0</v>
      </c>
      <c r="HI61">
        <v>2.958142E-3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2.958142E-3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2.958142E-3</v>
      </c>
      <c r="IF61">
        <v>0</v>
      </c>
      <c r="IG61">
        <v>0</v>
      </c>
      <c r="IH61">
        <v>0</v>
      </c>
      <c r="II61">
        <v>0</v>
      </c>
      <c r="IJ61">
        <v>2.958142E-3</v>
      </c>
      <c r="IK61">
        <v>1.2542523299999999</v>
      </c>
      <c r="IL61">
        <v>0.91110782400000001</v>
      </c>
      <c r="IM61">
        <v>1.0590149390000001</v>
      </c>
      <c r="IN61">
        <v>0</v>
      </c>
      <c r="IO61">
        <v>0</v>
      </c>
      <c r="IP61">
        <v>1.1832568999999999E-2</v>
      </c>
      <c r="IQ61">
        <v>2.958142E-3</v>
      </c>
      <c r="IR61">
        <v>0.19227924900000001</v>
      </c>
      <c r="IS61">
        <v>0</v>
      </c>
      <c r="IT61">
        <v>2.958142E-3</v>
      </c>
      <c r="IU61">
        <v>0</v>
      </c>
      <c r="IV61">
        <v>0.57092146099999996</v>
      </c>
      <c r="IW61">
        <v>0</v>
      </c>
      <c r="IX61">
        <v>0</v>
      </c>
      <c r="IY61">
        <v>0</v>
      </c>
      <c r="IZ61">
        <v>0</v>
      </c>
      <c r="JA61">
        <v>0</v>
      </c>
      <c r="JB61">
        <v>0</v>
      </c>
      <c r="JC61">
        <v>0</v>
      </c>
      <c r="JD61">
        <v>0</v>
      </c>
      <c r="JE61">
        <v>4.4372134000000001E-2</v>
      </c>
      <c r="JF61">
        <v>0.150865257</v>
      </c>
      <c r="JG61">
        <v>9.7618695000000005E-2</v>
      </c>
      <c r="JH61">
        <v>0</v>
      </c>
      <c r="JI61">
        <v>0</v>
      </c>
      <c r="JJ61">
        <v>0</v>
      </c>
      <c r="JK61">
        <v>0</v>
      </c>
      <c r="JL61">
        <v>4.2626830350000002</v>
      </c>
      <c r="JM61">
        <v>0.18932110599999999</v>
      </c>
      <c r="JN61">
        <v>0</v>
      </c>
      <c r="JO61">
        <v>0</v>
      </c>
      <c r="JP61">
        <v>0</v>
      </c>
      <c r="JQ61">
        <v>0</v>
      </c>
      <c r="JR61">
        <v>2.958142E-3</v>
      </c>
      <c r="JS61">
        <v>0</v>
      </c>
      <c r="JT61">
        <v>6.6913178520000001</v>
      </c>
      <c r="JU61">
        <v>0</v>
      </c>
      <c r="JV61">
        <v>1.7748854000000001E-2</v>
      </c>
      <c r="JW61">
        <v>6.3481733470000004</v>
      </c>
      <c r="JX61">
        <v>0</v>
      </c>
      <c r="JY61">
        <v>0</v>
      </c>
      <c r="JZ61">
        <v>5.9162850000000003E-3</v>
      </c>
      <c r="KA61">
        <v>0</v>
      </c>
      <c r="KB61">
        <v>0</v>
      </c>
      <c r="KC61">
        <v>0</v>
      </c>
      <c r="KD61">
        <v>0</v>
      </c>
      <c r="KE61">
        <v>2.609081497</v>
      </c>
      <c r="KF61">
        <v>0</v>
      </c>
      <c r="KG61">
        <v>2.0706995999999998E-2</v>
      </c>
      <c r="KH61">
        <v>2.4020115369999999</v>
      </c>
    </row>
    <row r="62" spans="1:294" x14ac:dyDescent="0.2">
      <c r="A62" t="s">
        <v>117</v>
      </c>
      <c r="B62" t="s">
        <v>157</v>
      </c>
      <c r="C62" t="s">
        <v>164</v>
      </c>
      <c r="D62">
        <v>2</v>
      </c>
      <c r="F62">
        <v>0</v>
      </c>
      <c r="G62">
        <v>1.0283834E-2</v>
      </c>
      <c r="H62">
        <v>0</v>
      </c>
      <c r="I62">
        <v>0</v>
      </c>
      <c r="J62">
        <v>0</v>
      </c>
      <c r="K62">
        <v>0</v>
      </c>
      <c r="L62">
        <v>0</v>
      </c>
      <c r="M62">
        <v>3.0851501E-2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22.017688190000001</v>
      </c>
      <c r="V62">
        <v>0</v>
      </c>
      <c r="W62">
        <v>0</v>
      </c>
      <c r="X62">
        <v>0</v>
      </c>
      <c r="Y62">
        <v>0</v>
      </c>
      <c r="Z62">
        <v>2.0567668000000001E-2</v>
      </c>
      <c r="AA62">
        <v>0</v>
      </c>
      <c r="AB62">
        <v>0</v>
      </c>
      <c r="AC62">
        <v>0</v>
      </c>
      <c r="AD62">
        <v>0</v>
      </c>
      <c r="AE62">
        <v>21.87371452</v>
      </c>
      <c r="AF62">
        <v>4.1958041960000001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6.1703002999999999E-2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1.2032085560000001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1.0283834E-2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.11312217199999999</v>
      </c>
      <c r="CA62">
        <v>0</v>
      </c>
      <c r="CB62">
        <v>3.0851501E-2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1.0283834E-2</v>
      </c>
      <c r="CJ62">
        <v>0</v>
      </c>
      <c r="CK62">
        <v>0</v>
      </c>
      <c r="CL62">
        <v>0.53475935799999996</v>
      </c>
      <c r="CM62">
        <v>0.83299053899999997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4.1135335000000002E-2</v>
      </c>
      <c r="CU62">
        <v>0</v>
      </c>
      <c r="CV62">
        <v>5.1419169000000001E-2</v>
      </c>
      <c r="CW62">
        <v>0</v>
      </c>
      <c r="CX62">
        <v>0</v>
      </c>
      <c r="CY62">
        <v>0</v>
      </c>
      <c r="CZ62">
        <v>6.1703002999999999E-2</v>
      </c>
      <c r="DA62">
        <v>0</v>
      </c>
      <c r="DB62">
        <v>0</v>
      </c>
      <c r="DC62">
        <v>0</v>
      </c>
      <c r="DD62">
        <v>3.0851501E-2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1.0283834E-2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.45248868799999997</v>
      </c>
      <c r="ED62">
        <v>3.6816125049999999</v>
      </c>
      <c r="EE62">
        <v>0</v>
      </c>
      <c r="EF62">
        <v>0</v>
      </c>
      <c r="EG62">
        <v>6.1703002999999999E-2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1.5837104070000001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2.0567668000000001E-2</v>
      </c>
      <c r="FC62">
        <v>0.43192101999999999</v>
      </c>
      <c r="FD62">
        <v>0</v>
      </c>
      <c r="FE62">
        <v>0</v>
      </c>
      <c r="FF62">
        <v>0</v>
      </c>
      <c r="FG62">
        <v>0</v>
      </c>
      <c r="FH62">
        <v>8.2270671000000004E-2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9.1937474290000001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2.4064171120000002</v>
      </c>
      <c r="GE62">
        <v>2.7972027970000002</v>
      </c>
      <c r="GF62">
        <v>7.2089675030000002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7.1986836999999998E-2</v>
      </c>
      <c r="HB62">
        <v>0</v>
      </c>
      <c r="HC62">
        <v>0</v>
      </c>
      <c r="HD62">
        <v>0</v>
      </c>
      <c r="HE62">
        <v>0.30851501399999998</v>
      </c>
      <c r="HF62">
        <v>0</v>
      </c>
      <c r="HG62">
        <v>0.92554504299999996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1.0283834E-2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1.450020568</v>
      </c>
      <c r="IL62">
        <v>0.54504319199999995</v>
      </c>
      <c r="IM62">
        <v>0.93582887699999995</v>
      </c>
      <c r="IN62">
        <v>1.0283834E-2</v>
      </c>
      <c r="IO62">
        <v>1.0283834E-2</v>
      </c>
      <c r="IP62">
        <v>3.0851501E-2</v>
      </c>
      <c r="IQ62">
        <v>0</v>
      </c>
      <c r="IR62">
        <v>3.0851501E-2</v>
      </c>
      <c r="IS62">
        <v>0</v>
      </c>
      <c r="IT62">
        <v>0</v>
      </c>
      <c r="IU62">
        <v>0</v>
      </c>
      <c r="IV62">
        <v>0.86384203999999998</v>
      </c>
      <c r="IW62">
        <v>0</v>
      </c>
      <c r="IX62">
        <v>0</v>
      </c>
      <c r="IY62">
        <v>0</v>
      </c>
      <c r="IZ62">
        <v>0</v>
      </c>
      <c r="JA62">
        <v>0</v>
      </c>
      <c r="JB62">
        <v>0</v>
      </c>
      <c r="JC62">
        <v>0</v>
      </c>
      <c r="JD62">
        <v>0</v>
      </c>
      <c r="JE62">
        <v>0.15425750699999999</v>
      </c>
      <c r="JF62">
        <v>3.0851501E-2</v>
      </c>
      <c r="JG62">
        <v>1.0283834E-2</v>
      </c>
      <c r="JH62">
        <v>0</v>
      </c>
      <c r="JI62">
        <v>0</v>
      </c>
      <c r="JJ62">
        <v>0</v>
      </c>
      <c r="JK62">
        <v>0</v>
      </c>
      <c r="JL62">
        <v>3.4245166600000001</v>
      </c>
      <c r="JM62">
        <v>0.18510900899999999</v>
      </c>
      <c r="JN62">
        <v>0</v>
      </c>
      <c r="JO62">
        <v>0</v>
      </c>
      <c r="JP62">
        <v>0</v>
      </c>
      <c r="JQ62">
        <v>0</v>
      </c>
      <c r="JR62">
        <v>0</v>
      </c>
      <c r="JS62">
        <v>0</v>
      </c>
      <c r="JT62">
        <v>7.682023858</v>
      </c>
      <c r="JU62">
        <v>0</v>
      </c>
      <c r="JV62">
        <v>1.0283834E-2</v>
      </c>
      <c r="JW62">
        <v>2.2830111070000001</v>
      </c>
      <c r="JX62">
        <v>0</v>
      </c>
      <c r="JY62">
        <v>0</v>
      </c>
      <c r="JZ62">
        <v>0</v>
      </c>
      <c r="KA62">
        <v>0</v>
      </c>
      <c r="KB62">
        <v>0</v>
      </c>
      <c r="KC62">
        <v>0</v>
      </c>
      <c r="KD62">
        <v>0</v>
      </c>
      <c r="KE62">
        <v>0.61703002900000004</v>
      </c>
      <c r="KF62">
        <v>0</v>
      </c>
      <c r="KG62">
        <v>1.0283834E-2</v>
      </c>
      <c r="KH62">
        <v>1.336898396</v>
      </c>
    </row>
    <row r="63" spans="1:294" x14ac:dyDescent="0.2">
      <c r="A63" t="s">
        <v>118</v>
      </c>
      <c r="B63" t="s">
        <v>157</v>
      </c>
      <c r="C63" t="s">
        <v>164</v>
      </c>
      <c r="D63">
        <v>3</v>
      </c>
      <c r="F63">
        <v>0</v>
      </c>
      <c r="G63">
        <v>3.3243676E-2</v>
      </c>
      <c r="H63">
        <v>3.0221520000000002E-3</v>
      </c>
      <c r="I63">
        <v>0</v>
      </c>
      <c r="J63">
        <v>0</v>
      </c>
      <c r="K63">
        <v>0</v>
      </c>
      <c r="L63">
        <v>3.0221520000000002E-3</v>
      </c>
      <c r="M63">
        <v>1.208861E-2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26.64329536</v>
      </c>
      <c r="V63">
        <v>0</v>
      </c>
      <c r="W63">
        <v>0</v>
      </c>
      <c r="X63">
        <v>0</v>
      </c>
      <c r="Y63">
        <v>0</v>
      </c>
      <c r="Z63">
        <v>1.208861E-2</v>
      </c>
      <c r="AA63">
        <v>9.066457E-3</v>
      </c>
      <c r="AB63">
        <v>0</v>
      </c>
      <c r="AC63">
        <v>0</v>
      </c>
      <c r="AD63">
        <v>0</v>
      </c>
      <c r="AE63">
        <v>3.9287981E-2</v>
      </c>
      <c r="AF63">
        <v>6.2165674390000003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3.0221520000000002E-3</v>
      </c>
      <c r="AM63">
        <v>0</v>
      </c>
      <c r="AN63">
        <v>0</v>
      </c>
      <c r="AO63">
        <v>0</v>
      </c>
      <c r="AP63">
        <v>0</v>
      </c>
      <c r="AQ63">
        <v>8.7642418999999999E-2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1.130284989</v>
      </c>
      <c r="AY63">
        <v>0</v>
      </c>
      <c r="AZ63">
        <v>3.0221520000000002E-3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3.0221520000000002E-3</v>
      </c>
      <c r="BI63">
        <v>8.4620266999999999E-2</v>
      </c>
      <c r="BJ63">
        <v>0</v>
      </c>
      <c r="BK63">
        <v>0</v>
      </c>
      <c r="BL63">
        <v>6.0443049999999998E-3</v>
      </c>
      <c r="BM63">
        <v>0</v>
      </c>
      <c r="BN63">
        <v>9.066457E-3</v>
      </c>
      <c r="BO63">
        <v>0</v>
      </c>
      <c r="BP63">
        <v>0</v>
      </c>
      <c r="BQ63">
        <v>0</v>
      </c>
      <c r="BR63">
        <v>2.1155067E-2</v>
      </c>
      <c r="BS63">
        <v>6.9509504999999999E-2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9.9731027999999999E-2</v>
      </c>
      <c r="CA63">
        <v>0</v>
      </c>
      <c r="CB63">
        <v>1.8132914E-2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3.6265828999999999E-2</v>
      </c>
      <c r="CI63">
        <v>6.0443049999999998E-3</v>
      </c>
      <c r="CJ63">
        <v>0</v>
      </c>
      <c r="CK63">
        <v>0</v>
      </c>
      <c r="CL63">
        <v>0.290126628</v>
      </c>
      <c r="CM63">
        <v>0.80993683699999997</v>
      </c>
      <c r="CN63">
        <v>3.0221520000000002E-3</v>
      </c>
      <c r="CO63">
        <v>3.0221520000000002E-3</v>
      </c>
      <c r="CP63">
        <v>0</v>
      </c>
      <c r="CQ63">
        <v>0</v>
      </c>
      <c r="CR63">
        <v>1.8132914E-2</v>
      </c>
      <c r="CS63">
        <v>0</v>
      </c>
      <c r="CT63">
        <v>1.8132914E-2</v>
      </c>
      <c r="CU63">
        <v>0</v>
      </c>
      <c r="CV63">
        <v>4.2310133E-2</v>
      </c>
      <c r="CW63">
        <v>0</v>
      </c>
      <c r="CX63">
        <v>0</v>
      </c>
      <c r="CY63">
        <v>0</v>
      </c>
      <c r="CZ63">
        <v>0.151107619</v>
      </c>
      <c r="DA63">
        <v>0</v>
      </c>
      <c r="DB63">
        <v>0</v>
      </c>
      <c r="DC63">
        <v>1.8132914E-2</v>
      </c>
      <c r="DD63">
        <v>0</v>
      </c>
      <c r="DE63">
        <v>0</v>
      </c>
      <c r="DF63">
        <v>3.0221520000000002E-3</v>
      </c>
      <c r="DG63">
        <v>3.0221520000000002E-3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3.0221520000000002E-3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6.0443049999999998E-3</v>
      </c>
      <c r="DT63">
        <v>0</v>
      </c>
      <c r="DU63">
        <v>0</v>
      </c>
      <c r="DV63">
        <v>6.0443049999999998E-3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1.2753483029999999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6.0443049999999998E-3</v>
      </c>
      <c r="EM63">
        <v>0</v>
      </c>
      <c r="EN63">
        <v>0</v>
      </c>
      <c r="EO63">
        <v>0</v>
      </c>
      <c r="EP63">
        <v>3.0221520000000002E-3</v>
      </c>
      <c r="EQ63">
        <v>3.0221520000000002E-3</v>
      </c>
      <c r="ER63">
        <v>6.0443049999999998E-3</v>
      </c>
      <c r="ES63">
        <v>6.0443049999999998E-3</v>
      </c>
      <c r="ET63">
        <v>1.154462208</v>
      </c>
      <c r="EU63">
        <v>0</v>
      </c>
      <c r="EV63">
        <v>0</v>
      </c>
      <c r="EW63">
        <v>0</v>
      </c>
      <c r="EX63">
        <v>0</v>
      </c>
      <c r="EY63">
        <v>6.0443049999999998E-3</v>
      </c>
      <c r="EZ63">
        <v>0</v>
      </c>
      <c r="FA63">
        <v>0</v>
      </c>
      <c r="FB63">
        <v>1.208861E-2</v>
      </c>
      <c r="FC63">
        <v>1.2723261509999999</v>
      </c>
      <c r="FD63">
        <v>3.0221524E-2</v>
      </c>
      <c r="FE63">
        <v>0</v>
      </c>
      <c r="FF63">
        <v>0</v>
      </c>
      <c r="FG63">
        <v>3.9287981E-2</v>
      </c>
      <c r="FH63">
        <v>2.4690984920000001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13.73568255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3.3153011569999999</v>
      </c>
      <c r="GE63">
        <v>3.7323581859999999</v>
      </c>
      <c r="GF63">
        <v>4.490918432</v>
      </c>
      <c r="GG63">
        <v>0</v>
      </c>
      <c r="GH63">
        <v>0</v>
      </c>
      <c r="GI63">
        <v>0</v>
      </c>
      <c r="GJ63">
        <v>0</v>
      </c>
      <c r="GK63">
        <v>3.0221520000000002E-3</v>
      </c>
      <c r="GL63">
        <v>0</v>
      </c>
      <c r="GM63">
        <v>0</v>
      </c>
      <c r="GN63">
        <v>0</v>
      </c>
      <c r="GO63">
        <v>0</v>
      </c>
      <c r="GP63">
        <v>9.066457E-3</v>
      </c>
      <c r="GQ63">
        <v>0</v>
      </c>
      <c r="GR63">
        <v>0</v>
      </c>
      <c r="GS63">
        <v>3.0221520000000002E-3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8.1598113999999999E-2</v>
      </c>
      <c r="HB63">
        <v>0</v>
      </c>
      <c r="HC63">
        <v>0</v>
      </c>
      <c r="HD63">
        <v>0</v>
      </c>
      <c r="HE63">
        <v>0.142041162</v>
      </c>
      <c r="HF63">
        <v>0</v>
      </c>
      <c r="HG63">
        <v>2.6564719389999998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5.4398742999999999E-2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6.0443047999999999E-2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3.0221520000000002E-3</v>
      </c>
      <c r="IF63">
        <v>0</v>
      </c>
      <c r="IG63">
        <v>0</v>
      </c>
      <c r="IH63">
        <v>0</v>
      </c>
      <c r="II63">
        <v>6.0443049999999998E-3</v>
      </c>
      <c r="IJ63">
        <v>0</v>
      </c>
      <c r="IK63">
        <v>1.541297712</v>
      </c>
      <c r="IL63">
        <v>1.707516093</v>
      </c>
      <c r="IM63">
        <v>1.580585693</v>
      </c>
      <c r="IN63">
        <v>3.0221520000000002E-3</v>
      </c>
      <c r="IO63">
        <v>0</v>
      </c>
      <c r="IP63">
        <v>1.208861E-2</v>
      </c>
      <c r="IQ63">
        <v>3.9287981E-2</v>
      </c>
      <c r="IR63">
        <v>0.169240533</v>
      </c>
      <c r="IS63">
        <v>0</v>
      </c>
      <c r="IT63">
        <v>9.066457E-3</v>
      </c>
      <c r="IU63">
        <v>0</v>
      </c>
      <c r="IV63">
        <v>1.6077850650000001</v>
      </c>
      <c r="IW63">
        <v>0</v>
      </c>
      <c r="IX63">
        <v>0</v>
      </c>
      <c r="IY63">
        <v>0</v>
      </c>
      <c r="IZ63">
        <v>3.0221520000000002E-3</v>
      </c>
      <c r="JA63">
        <v>0</v>
      </c>
      <c r="JB63">
        <v>0</v>
      </c>
      <c r="JC63">
        <v>0</v>
      </c>
      <c r="JD63">
        <v>1.208861E-2</v>
      </c>
      <c r="JE63">
        <v>0.36870259</v>
      </c>
      <c r="JF63">
        <v>3.9287981E-2</v>
      </c>
      <c r="JG63">
        <v>0.105775333</v>
      </c>
      <c r="JH63">
        <v>0</v>
      </c>
      <c r="JI63">
        <v>0</v>
      </c>
      <c r="JJ63">
        <v>0</v>
      </c>
      <c r="JK63">
        <v>0</v>
      </c>
      <c r="JL63">
        <v>4.4576747560000003</v>
      </c>
      <c r="JM63">
        <v>0.151107619</v>
      </c>
      <c r="JN63">
        <v>0</v>
      </c>
      <c r="JO63">
        <v>0</v>
      </c>
      <c r="JP63">
        <v>0</v>
      </c>
      <c r="JQ63">
        <v>0</v>
      </c>
      <c r="JR63">
        <v>6.0443049999999998E-3</v>
      </c>
      <c r="JS63">
        <v>0</v>
      </c>
      <c r="JT63">
        <v>4.406298166</v>
      </c>
      <c r="JU63">
        <v>0</v>
      </c>
      <c r="JV63">
        <v>3.6265828999999999E-2</v>
      </c>
      <c r="JW63">
        <v>7.8878177039999997</v>
      </c>
      <c r="JX63">
        <v>0</v>
      </c>
      <c r="JY63">
        <v>0</v>
      </c>
      <c r="JZ63">
        <v>1.208861E-2</v>
      </c>
      <c r="KA63">
        <v>0</v>
      </c>
      <c r="KB63">
        <v>0</v>
      </c>
      <c r="KC63">
        <v>0</v>
      </c>
      <c r="KD63">
        <v>0</v>
      </c>
      <c r="KE63">
        <v>3.3334340720000002</v>
      </c>
      <c r="KF63">
        <v>0</v>
      </c>
      <c r="KG63">
        <v>2.1155067E-2</v>
      </c>
      <c r="KH63">
        <v>1.988576264</v>
      </c>
    </row>
    <row r="64" spans="1:294" x14ac:dyDescent="0.2">
      <c r="A64" t="s">
        <v>119</v>
      </c>
      <c r="B64" t="s">
        <v>157</v>
      </c>
      <c r="C64" t="s">
        <v>164</v>
      </c>
      <c r="D64">
        <v>4</v>
      </c>
      <c r="F64">
        <v>0</v>
      </c>
      <c r="G64">
        <v>9.7697589999999994E-3</v>
      </c>
      <c r="H64">
        <v>0</v>
      </c>
      <c r="I64">
        <v>0</v>
      </c>
      <c r="J64">
        <v>0</v>
      </c>
      <c r="K64">
        <v>0</v>
      </c>
      <c r="L64">
        <v>0</v>
      </c>
      <c r="M64">
        <v>6.1875142000000001E-2</v>
      </c>
      <c r="N64">
        <v>0</v>
      </c>
      <c r="O64">
        <v>0</v>
      </c>
      <c r="P64">
        <v>0</v>
      </c>
      <c r="Q64">
        <v>0</v>
      </c>
      <c r="R64">
        <v>6.5131729999999997E-3</v>
      </c>
      <c r="S64">
        <v>0</v>
      </c>
      <c r="T64">
        <v>6.5131729999999997E-3</v>
      </c>
      <c r="U64">
        <v>3.4943172570000001</v>
      </c>
      <c r="V64">
        <v>0</v>
      </c>
      <c r="W64">
        <v>3.2565860000000001E-3</v>
      </c>
      <c r="X64">
        <v>0</v>
      </c>
      <c r="Y64">
        <v>3.2565860000000001E-3</v>
      </c>
      <c r="Z64">
        <v>1.3026345999999999E-2</v>
      </c>
      <c r="AA64">
        <v>0</v>
      </c>
      <c r="AB64">
        <v>0</v>
      </c>
      <c r="AC64">
        <v>0</v>
      </c>
      <c r="AD64">
        <v>0</v>
      </c>
      <c r="AE64">
        <v>18.764451099999999</v>
      </c>
      <c r="AF64">
        <v>5.217051487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3.2565860000000001E-3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.72621877700000004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6.8388315000000005E-2</v>
      </c>
      <c r="BJ64">
        <v>1.6282932E-2</v>
      </c>
      <c r="BK64">
        <v>6.5131729999999997E-3</v>
      </c>
      <c r="BL64">
        <v>2.6052691999999999E-2</v>
      </c>
      <c r="BM64">
        <v>0</v>
      </c>
      <c r="BN64">
        <v>9.7697589999999994E-3</v>
      </c>
      <c r="BO64">
        <v>0.14003321699999999</v>
      </c>
      <c r="BP64">
        <v>0</v>
      </c>
      <c r="BQ64">
        <v>0</v>
      </c>
      <c r="BR64">
        <v>2.2796105000000001E-2</v>
      </c>
      <c r="BS64">
        <v>3.2565860000000001E-3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5.5361970000000003E-2</v>
      </c>
      <c r="CA64">
        <v>3.2565860000000001E-3</v>
      </c>
      <c r="CB64">
        <v>1.9539519000000002E-2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6.5131728999999999E-2</v>
      </c>
      <c r="CI64">
        <v>4.2335624000000002E-2</v>
      </c>
      <c r="CJ64">
        <v>0</v>
      </c>
      <c r="CK64">
        <v>0</v>
      </c>
      <c r="CL64">
        <v>0.65131728899999997</v>
      </c>
      <c r="CM64">
        <v>0.73273195000000002</v>
      </c>
      <c r="CN64">
        <v>0</v>
      </c>
      <c r="CO64">
        <v>3.2565860000000001E-3</v>
      </c>
      <c r="CP64">
        <v>0</v>
      </c>
      <c r="CQ64">
        <v>0</v>
      </c>
      <c r="CR64">
        <v>3.2565860000000001E-3</v>
      </c>
      <c r="CS64">
        <v>0</v>
      </c>
      <c r="CT64">
        <v>2.6052691999999999E-2</v>
      </c>
      <c r="CU64">
        <v>0</v>
      </c>
      <c r="CV64">
        <v>0.12700687099999999</v>
      </c>
      <c r="CW64">
        <v>0</v>
      </c>
      <c r="CX64">
        <v>0</v>
      </c>
      <c r="CY64">
        <v>0</v>
      </c>
      <c r="CZ64">
        <v>0.15305956300000001</v>
      </c>
      <c r="DA64">
        <v>0</v>
      </c>
      <c r="DB64">
        <v>0</v>
      </c>
      <c r="DC64">
        <v>3.5822450999999998E-2</v>
      </c>
      <c r="DD64">
        <v>8.1414660999999999E-2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6.5131729999999997E-3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1.3026345999999999E-2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.69365291299999998</v>
      </c>
      <c r="ED64">
        <v>12.53134464</v>
      </c>
      <c r="EE64">
        <v>0</v>
      </c>
      <c r="EF64">
        <v>0</v>
      </c>
      <c r="EG64">
        <v>7.1644901999999996E-2</v>
      </c>
      <c r="EH64">
        <v>0</v>
      </c>
      <c r="EI64">
        <v>0</v>
      </c>
      <c r="EJ64">
        <v>0</v>
      </c>
      <c r="EK64">
        <v>0</v>
      </c>
      <c r="EL64">
        <v>3.2565860000000001E-3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.36473768200000001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6.5131729999999997E-3</v>
      </c>
      <c r="FC64">
        <v>1.7520435080000001</v>
      </c>
      <c r="FD64">
        <v>3.5822450999999998E-2</v>
      </c>
      <c r="FE64">
        <v>0</v>
      </c>
      <c r="FF64">
        <v>3.2565860000000001E-3</v>
      </c>
      <c r="FG64">
        <v>7.1644901999999996E-2</v>
      </c>
      <c r="FH64">
        <v>0.999772039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9.1444947410000008</v>
      </c>
      <c r="FQ64">
        <v>0</v>
      </c>
      <c r="FR64">
        <v>3.2565860000000001E-3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4.6894844820000001</v>
      </c>
      <c r="GE64">
        <v>4.7936952489999998</v>
      </c>
      <c r="GF64">
        <v>7.2035692190000002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1.6282932E-2</v>
      </c>
      <c r="HB64">
        <v>3.2565860000000001E-3</v>
      </c>
      <c r="HC64">
        <v>0</v>
      </c>
      <c r="HD64">
        <v>0</v>
      </c>
      <c r="HE64">
        <v>0.227961051</v>
      </c>
      <c r="HF64">
        <v>0</v>
      </c>
      <c r="HG64">
        <v>1.693424952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1.3026345999999999E-2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3.2565860000000001E-3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0</v>
      </c>
      <c r="IH64">
        <v>0</v>
      </c>
      <c r="II64">
        <v>3.2565860000000001E-3</v>
      </c>
      <c r="IJ64">
        <v>0</v>
      </c>
      <c r="IK64">
        <v>1.6673722600000001</v>
      </c>
      <c r="IL64">
        <v>0.84671247599999999</v>
      </c>
      <c r="IM64">
        <v>0.86625199500000005</v>
      </c>
      <c r="IN64">
        <v>0</v>
      </c>
      <c r="IO64">
        <v>0</v>
      </c>
      <c r="IP64">
        <v>6.5131729999999997E-3</v>
      </c>
      <c r="IQ64">
        <v>3.2565860000000001E-3</v>
      </c>
      <c r="IR64">
        <v>2.9309278000000001E-2</v>
      </c>
      <c r="IS64">
        <v>0</v>
      </c>
      <c r="IT64">
        <v>0</v>
      </c>
      <c r="IU64">
        <v>0</v>
      </c>
      <c r="IV64">
        <v>1.1267789100000001</v>
      </c>
      <c r="IW64">
        <v>0</v>
      </c>
      <c r="IX64">
        <v>0</v>
      </c>
      <c r="IY64">
        <v>0</v>
      </c>
      <c r="IZ64">
        <v>0</v>
      </c>
      <c r="JA64">
        <v>0</v>
      </c>
      <c r="JB64">
        <v>0</v>
      </c>
      <c r="JC64">
        <v>0</v>
      </c>
      <c r="JD64">
        <v>0</v>
      </c>
      <c r="JE64">
        <v>3.2565860000000001E-3</v>
      </c>
      <c r="JF64">
        <v>4.5592210000000001E-2</v>
      </c>
      <c r="JG64">
        <v>5.2105382999999998E-2</v>
      </c>
      <c r="JH64">
        <v>0</v>
      </c>
      <c r="JI64">
        <v>0</v>
      </c>
      <c r="JJ64">
        <v>0</v>
      </c>
      <c r="JK64">
        <v>0</v>
      </c>
      <c r="JL64">
        <v>3.3347445210000002</v>
      </c>
      <c r="JM64">
        <v>9.7697592999999999E-2</v>
      </c>
      <c r="JN64">
        <v>0</v>
      </c>
      <c r="JO64">
        <v>0</v>
      </c>
      <c r="JP64">
        <v>3.2565860000000001E-3</v>
      </c>
      <c r="JQ64">
        <v>0</v>
      </c>
      <c r="JR64">
        <v>6.5131729999999997E-3</v>
      </c>
      <c r="JS64">
        <v>0</v>
      </c>
      <c r="JT64">
        <v>7.9297879959999999</v>
      </c>
      <c r="JU64">
        <v>0</v>
      </c>
      <c r="JV64">
        <v>3.2565860000000001E-3</v>
      </c>
      <c r="JW64">
        <v>4.33451656</v>
      </c>
      <c r="JX64">
        <v>0</v>
      </c>
      <c r="JY64">
        <v>0</v>
      </c>
      <c r="JZ64">
        <v>0</v>
      </c>
      <c r="KA64">
        <v>0</v>
      </c>
      <c r="KB64">
        <v>3.2565860000000001E-3</v>
      </c>
      <c r="KC64">
        <v>0</v>
      </c>
      <c r="KD64">
        <v>0</v>
      </c>
      <c r="KE64">
        <v>3.1686586120000002</v>
      </c>
      <c r="KF64">
        <v>0</v>
      </c>
      <c r="KG64">
        <v>6.5131729999999997E-3</v>
      </c>
      <c r="KH64">
        <v>1.514312697</v>
      </c>
    </row>
  </sheetData>
  <sortState columnSort="1" ref="E1:KG64">
    <sortCondition ref="E1:KG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topLeftCell="A80" workbookViewId="0">
      <selection activeCell="A92" sqref="A92"/>
    </sheetView>
  </sheetViews>
  <sheetFormatPr baseColWidth="10" defaultRowHeight="16" x14ac:dyDescent="0.2"/>
  <cols>
    <col min="1" max="1" width="72.5" bestFit="1" customWidth="1"/>
    <col min="2" max="2" width="18.83203125" bestFit="1" customWidth="1"/>
    <col min="3" max="3" width="20.33203125" bestFit="1" customWidth="1"/>
    <col min="4" max="4" width="8.1640625" bestFit="1" customWidth="1"/>
    <col min="5" max="5" width="7.5" bestFit="1" customWidth="1"/>
    <col min="6" max="7" width="17.33203125" customWidth="1"/>
  </cols>
  <sheetData>
    <row r="1" spans="1:7" ht="32" x14ac:dyDescent="0.2">
      <c r="A1" s="2" t="s">
        <v>176</v>
      </c>
      <c r="F1">
        <v>100</v>
      </c>
      <c r="G1">
        <v>5969</v>
      </c>
    </row>
    <row r="2" spans="1:7" ht="32" x14ac:dyDescent="0.2">
      <c r="A2" s="2" t="s">
        <v>177</v>
      </c>
      <c r="E2" t="s">
        <v>0</v>
      </c>
      <c r="F2" t="s">
        <v>1</v>
      </c>
      <c r="G2" t="s">
        <v>1</v>
      </c>
    </row>
    <row r="3" spans="1:7" ht="32" x14ac:dyDescent="0.2">
      <c r="A3" s="2" t="s">
        <v>178</v>
      </c>
      <c r="E3" t="s">
        <v>2</v>
      </c>
      <c r="F3" t="s">
        <v>3</v>
      </c>
      <c r="G3" t="s">
        <v>6</v>
      </c>
    </row>
    <row r="4" spans="1:7" ht="32" x14ac:dyDescent="0.2">
      <c r="A4" s="2" t="s">
        <v>179</v>
      </c>
      <c r="E4" t="s">
        <v>11</v>
      </c>
      <c r="F4" t="s">
        <v>16</v>
      </c>
      <c r="G4" t="s">
        <v>15</v>
      </c>
    </row>
    <row r="5" spans="1:7" x14ac:dyDescent="0.2">
      <c r="A5" s="2" t="s">
        <v>180</v>
      </c>
      <c r="E5" t="s">
        <v>24</v>
      </c>
      <c r="F5" t="s">
        <v>29</v>
      </c>
      <c r="G5" t="s">
        <v>28</v>
      </c>
    </row>
    <row r="6" spans="1:7" x14ac:dyDescent="0.2">
      <c r="E6" t="s">
        <v>41</v>
      </c>
      <c r="F6" t="s">
        <v>46</v>
      </c>
      <c r="G6" t="s">
        <v>51</v>
      </c>
    </row>
    <row r="7" spans="1:7" x14ac:dyDescent="0.2">
      <c r="E7" t="s">
        <v>71</v>
      </c>
      <c r="F7" t="s">
        <v>75</v>
      </c>
      <c r="G7" t="s">
        <v>80</v>
      </c>
    </row>
    <row r="8" spans="1:7" x14ac:dyDescent="0.2">
      <c r="E8" t="s">
        <v>107</v>
      </c>
    </row>
    <row r="10" spans="1:7" x14ac:dyDescent="0.2">
      <c r="A10" t="s">
        <v>110</v>
      </c>
      <c r="B10" t="s">
        <v>167</v>
      </c>
      <c r="C10" t="s">
        <v>159</v>
      </c>
      <c r="D10" t="s">
        <v>168</v>
      </c>
    </row>
    <row r="12" spans="1:7" s="3" customFormat="1" x14ac:dyDescent="0.2">
      <c r="A12" s="3" t="s">
        <v>170</v>
      </c>
    </row>
    <row r="13" spans="1:7" x14ac:dyDescent="0.2">
      <c r="A13" t="s">
        <v>120</v>
      </c>
      <c r="B13" t="s">
        <v>156</v>
      </c>
      <c r="C13" t="s">
        <v>160</v>
      </c>
      <c r="D13">
        <v>1</v>
      </c>
      <c r="F13">
        <v>0</v>
      </c>
      <c r="G13">
        <v>0</v>
      </c>
    </row>
    <row r="14" spans="1:7" x14ac:dyDescent="0.2">
      <c r="A14" t="s">
        <v>121</v>
      </c>
      <c r="B14" t="s">
        <v>156</v>
      </c>
      <c r="C14" t="s">
        <v>160</v>
      </c>
      <c r="D14">
        <v>3</v>
      </c>
      <c r="F14">
        <v>0</v>
      </c>
      <c r="G14">
        <v>0</v>
      </c>
    </row>
    <row r="15" spans="1:7" x14ac:dyDescent="0.2">
      <c r="A15" t="s">
        <v>122</v>
      </c>
      <c r="B15" t="s">
        <v>156</v>
      </c>
      <c r="C15" t="s">
        <v>160</v>
      </c>
      <c r="D15">
        <v>4</v>
      </c>
      <c r="F15">
        <v>0</v>
      </c>
      <c r="G15">
        <v>0</v>
      </c>
    </row>
    <row r="16" spans="1:7" x14ac:dyDescent="0.2">
      <c r="A16" t="s">
        <v>123</v>
      </c>
      <c r="B16" t="s">
        <v>156</v>
      </c>
      <c r="C16" t="s">
        <v>160</v>
      </c>
      <c r="D16">
        <v>5</v>
      </c>
      <c r="F16">
        <v>0</v>
      </c>
      <c r="G16">
        <v>0</v>
      </c>
    </row>
    <row r="18" spans="1:7" x14ac:dyDescent="0.2">
      <c r="A18" t="s">
        <v>134</v>
      </c>
      <c r="B18" t="s">
        <v>157</v>
      </c>
      <c r="C18" t="s">
        <v>160</v>
      </c>
      <c r="D18">
        <v>1</v>
      </c>
      <c r="F18">
        <v>18.178930650000002</v>
      </c>
      <c r="G18">
        <v>2.7739544729999999</v>
      </c>
    </row>
    <row r="19" spans="1:7" x14ac:dyDescent="0.2">
      <c r="A19" t="s">
        <v>135</v>
      </c>
      <c r="B19" t="s">
        <v>157</v>
      </c>
      <c r="C19" t="s">
        <v>160</v>
      </c>
      <c r="D19">
        <v>2</v>
      </c>
      <c r="F19">
        <v>20.543217290000001</v>
      </c>
      <c r="G19">
        <v>1.305522209</v>
      </c>
    </row>
    <row r="20" spans="1:7" x14ac:dyDescent="0.2">
      <c r="A20" t="s">
        <v>136</v>
      </c>
      <c r="B20" t="s">
        <v>157</v>
      </c>
      <c r="C20" t="s">
        <v>160</v>
      </c>
      <c r="D20">
        <v>3</v>
      </c>
      <c r="F20">
        <v>8.5774921890000009</v>
      </c>
      <c r="G20">
        <v>4.3093792369999999</v>
      </c>
    </row>
    <row r="21" spans="1:7" x14ac:dyDescent="0.2">
      <c r="A21" t="s">
        <v>137</v>
      </c>
      <c r="B21" t="s">
        <v>157</v>
      </c>
      <c r="C21" t="s">
        <v>160</v>
      </c>
      <c r="D21">
        <v>4</v>
      </c>
      <c r="F21">
        <v>18.330605559999999</v>
      </c>
      <c r="G21">
        <v>1.745771959</v>
      </c>
    </row>
    <row r="22" spans="1:7" x14ac:dyDescent="0.2">
      <c r="A22" t="s">
        <v>138</v>
      </c>
      <c r="B22" t="s">
        <v>157</v>
      </c>
      <c r="C22" t="s">
        <v>160</v>
      </c>
      <c r="D22">
        <v>5</v>
      </c>
      <c r="F22">
        <v>3.4257162370000001</v>
      </c>
      <c r="G22">
        <v>5.6795715160000002</v>
      </c>
    </row>
    <row r="24" spans="1:7" x14ac:dyDescent="0.2">
      <c r="A24" t="s">
        <v>169</v>
      </c>
      <c r="F24">
        <v>1.5900000000000001E-2</v>
      </c>
      <c r="G24">
        <v>1.5900000000000001E-2</v>
      </c>
    </row>
    <row r="25" spans="1:7" x14ac:dyDescent="0.2">
      <c r="A25" t="s">
        <v>165</v>
      </c>
      <c r="F25">
        <f>F24*2</f>
        <v>3.1800000000000002E-2</v>
      </c>
      <c r="G25">
        <f>G24*2</f>
        <v>3.1800000000000002E-2</v>
      </c>
    </row>
    <row r="26" spans="1:7" x14ac:dyDescent="0.2">
      <c r="F26" s="1"/>
      <c r="G26" s="1"/>
    </row>
    <row r="27" spans="1:7" s="3" customFormat="1" x14ac:dyDescent="0.2">
      <c r="A27" s="3" t="s">
        <v>171</v>
      </c>
    </row>
    <row r="28" spans="1:7" x14ac:dyDescent="0.2">
      <c r="A28" t="s">
        <v>147</v>
      </c>
      <c r="B28" t="s">
        <v>156</v>
      </c>
      <c r="C28" t="s">
        <v>158</v>
      </c>
      <c r="D28">
        <v>1</v>
      </c>
      <c r="F28">
        <v>0.13131976400000001</v>
      </c>
      <c r="G28">
        <v>0</v>
      </c>
    </row>
    <row r="29" spans="1:7" x14ac:dyDescent="0.2">
      <c r="A29" t="s">
        <v>148</v>
      </c>
      <c r="B29" t="s">
        <v>156</v>
      </c>
      <c r="C29" t="s">
        <v>158</v>
      </c>
      <c r="D29">
        <v>2</v>
      </c>
      <c r="F29">
        <v>0.80924855500000004</v>
      </c>
      <c r="G29">
        <v>0</v>
      </c>
    </row>
    <row r="30" spans="1:7" x14ac:dyDescent="0.2">
      <c r="A30" t="s">
        <v>149</v>
      </c>
      <c r="B30" t="s">
        <v>156</v>
      </c>
      <c r="C30" t="s">
        <v>158</v>
      </c>
      <c r="D30">
        <v>4</v>
      </c>
      <c r="F30">
        <v>2.2291574000000001E-2</v>
      </c>
      <c r="G30">
        <v>0</v>
      </c>
    </row>
    <row r="31" spans="1:7" x14ac:dyDescent="0.2">
      <c r="A31" t="s">
        <v>150</v>
      </c>
      <c r="B31" t="s">
        <v>156</v>
      </c>
      <c r="C31" t="s">
        <v>158</v>
      </c>
      <c r="D31">
        <v>5</v>
      </c>
      <c r="F31">
        <v>0.91555069700000002</v>
      </c>
      <c r="G31">
        <v>0</v>
      </c>
    </row>
    <row r="33" spans="1:7" x14ac:dyDescent="0.2">
      <c r="A33" t="s">
        <v>139</v>
      </c>
      <c r="B33" t="s">
        <v>157</v>
      </c>
      <c r="C33" t="s">
        <v>158</v>
      </c>
      <c r="D33">
        <v>1</v>
      </c>
      <c r="F33">
        <v>1.3928458370000001</v>
      </c>
      <c r="G33">
        <v>2.9756251979999999</v>
      </c>
    </row>
    <row r="34" spans="1:7" x14ac:dyDescent="0.2">
      <c r="A34" t="s">
        <v>140</v>
      </c>
      <c r="B34" t="s">
        <v>157</v>
      </c>
      <c r="C34" t="s">
        <v>158</v>
      </c>
      <c r="D34">
        <v>2</v>
      </c>
      <c r="F34">
        <v>11.62894279</v>
      </c>
      <c r="G34">
        <v>0.99202332299999996</v>
      </c>
    </row>
    <row r="35" spans="1:7" x14ac:dyDescent="0.2">
      <c r="A35" t="s">
        <v>141</v>
      </c>
      <c r="B35" t="s">
        <v>157</v>
      </c>
      <c r="C35" t="s">
        <v>158</v>
      </c>
      <c r="D35">
        <v>3</v>
      </c>
      <c r="F35">
        <v>9.3432870640000001</v>
      </c>
      <c r="G35">
        <v>2.1696022400000001</v>
      </c>
    </row>
    <row r="36" spans="1:7" x14ac:dyDescent="0.2">
      <c r="A36" t="s">
        <v>142</v>
      </c>
      <c r="B36" t="s">
        <v>157</v>
      </c>
      <c r="C36" t="s">
        <v>158</v>
      </c>
      <c r="D36">
        <v>5</v>
      </c>
      <c r="F36">
        <v>8.1087929719999998</v>
      </c>
      <c r="G36">
        <v>2.4072979139999999</v>
      </c>
    </row>
    <row r="38" spans="1:7" x14ac:dyDescent="0.2">
      <c r="A38" t="s">
        <v>169</v>
      </c>
      <c r="F38">
        <v>2.86E-2</v>
      </c>
      <c r="G38">
        <v>2.86E-2</v>
      </c>
    </row>
    <row r="39" spans="1:7" x14ac:dyDescent="0.2">
      <c r="A39" t="s">
        <v>165</v>
      </c>
      <c r="F39">
        <f>F38*2</f>
        <v>5.7200000000000001E-2</v>
      </c>
      <c r="G39">
        <f>G38*2</f>
        <v>5.7200000000000001E-2</v>
      </c>
    </row>
    <row r="41" spans="1:7" s="3" customFormat="1" x14ac:dyDescent="0.2">
      <c r="A41" s="3" t="s">
        <v>172</v>
      </c>
    </row>
    <row r="42" spans="1:7" x14ac:dyDescent="0.2">
      <c r="A42" t="s">
        <v>151</v>
      </c>
      <c r="B42" t="s">
        <v>156</v>
      </c>
      <c r="C42" t="s">
        <v>162</v>
      </c>
      <c r="D42">
        <v>1</v>
      </c>
      <c r="F42">
        <v>7.5480240000000004E-3</v>
      </c>
      <c r="G42">
        <v>0</v>
      </c>
    </row>
    <row r="43" spans="1:7" x14ac:dyDescent="0.2">
      <c r="A43" t="s">
        <v>152</v>
      </c>
      <c r="B43" t="s">
        <v>156</v>
      </c>
      <c r="C43" t="s">
        <v>162</v>
      </c>
      <c r="D43">
        <v>2</v>
      </c>
      <c r="F43">
        <v>0</v>
      </c>
      <c r="G43">
        <v>0</v>
      </c>
    </row>
    <row r="44" spans="1:7" x14ac:dyDescent="0.2">
      <c r="A44" t="s">
        <v>153</v>
      </c>
      <c r="B44" t="s">
        <v>156</v>
      </c>
      <c r="C44" t="s">
        <v>162</v>
      </c>
      <c r="D44">
        <v>3</v>
      </c>
      <c r="F44">
        <v>0</v>
      </c>
      <c r="G44">
        <v>0</v>
      </c>
    </row>
    <row r="45" spans="1:7" x14ac:dyDescent="0.2">
      <c r="A45" t="s">
        <v>154</v>
      </c>
      <c r="B45" t="s">
        <v>156</v>
      </c>
      <c r="C45" t="s">
        <v>162</v>
      </c>
      <c r="D45">
        <v>4</v>
      </c>
      <c r="F45">
        <v>0</v>
      </c>
      <c r="G45">
        <v>0</v>
      </c>
    </row>
    <row r="46" spans="1:7" x14ac:dyDescent="0.2">
      <c r="A46" t="s">
        <v>155</v>
      </c>
      <c r="B46" t="s">
        <v>156</v>
      </c>
      <c r="C46" t="s">
        <v>162</v>
      </c>
      <c r="D46">
        <v>5</v>
      </c>
      <c r="F46">
        <v>2.4552932E-2</v>
      </c>
      <c r="G46">
        <v>0</v>
      </c>
    </row>
    <row r="48" spans="1:7" x14ac:dyDescent="0.2">
      <c r="A48" t="s">
        <v>143</v>
      </c>
      <c r="B48" t="s">
        <v>157</v>
      </c>
      <c r="C48" t="s">
        <v>162</v>
      </c>
      <c r="D48">
        <v>1</v>
      </c>
      <c r="F48">
        <v>0</v>
      </c>
      <c r="G48">
        <v>2.9582328790000001</v>
      </c>
    </row>
    <row r="49" spans="1:7" x14ac:dyDescent="0.2">
      <c r="A49" t="s">
        <v>144</v>
      </c>
      <c r="B49" t="s">
        <v>157</v>
      </c>
      <c r="C49" t="s">
        <v>162</v>
      </c>
      <c r="D49">
        <v>2</v>
      </c>
      <c r="F49">
        <v>0.61973621499999998</v>
      </c>
      <c r="G49">
        <v>0.76593039900000004</v>
      </c>
    </row>
    <row r="50" spans="1:7" x14ac:dyDescent="0.2">
      <c r="A50" t="s">
        <v>145</v>
      </c>
      <c r="B50" t="s">
        <v>157</v>
      </c>
      <c r="C50" t="s">
        <v>162</v>
      </c>
      <c r="D50">
        <v>3</v>
      </c>
      <c r="F50">
        <v>0.31663172299999998</v>
      </c>
      <c r="G50">
        <v>1.5146977020000001</v>
      </c>
    </row>
    <row r="51" spans="1:7" x14ac:dyDescent="0.2">
      <c r="A51" t="s">
        <v>146</v>
      </c>
      <c r="B51" t="s">
        <v>157</v>
      </c>
      <c r="C51" t="s">
        <v>162</v>
      </c>
      <c r="D51">
        <v>5</v>
      </c>
      <c r="F51">
        <v>10.578166980000001</v>
      </c>
      <c r="G51">
        <v>4.0003980500000003</v>
      </c>
    </row>
    <row r="53" spans="1:7" x14ac:dyDescent="0.2">
      <c r="A53" t="s">
        <v>169</v>
      </c>
      <c r="F53">
        <v>0.13489999999999999</v>
      </c>
      <c r="G53">
        <v>7.9000000000000008E-3</v>
      </c>
    </row>
    <row r="54" spans="1:7" x14ac:dyDescent="0.2">
      <c r="A54" t="s">
        <v>165</v>
      </c>
      <c r="F54">
        <f>F53*2</f>
        <v>0.26979999999999998</v>
      </c>
      <c r="G54">
        <f>G53*2</f>
        <v>1.5800000000000002E-2</v>
      </c>
    </row>
    <row r="56" spans="1:7" s="3" customFormat="1" x14ac:dyDescent="0.2">
      <c r="A56" s="3" t="s">
        <v>173</v>
      </c>
    </row>
    <row r="57" spans="1:7" x14ac:dyDescent="0.2">
      <c r="A57" t="s">
        <v>124</v>
      </c>
      <c r="B57" t="s">
        <v>156</v>
      </c>
      <c r="C57" t="s">
        <v>163</v>
      </c>
      <c r="D57">
        <v>1</v>
      </c>
      <c r="F57">
        <v>0</v>
      </c>
      <c r="G57">
        <v>0.49040695200000001</v>
      </c>
    </row>
    <row r="58" spans="1:7" x14ac:dyDescent="0.2">
      <c r="A58" t="s">
        <v>125</v>
      </c>
      <c r="B58" t="s">
        <v>156</v>
      </c>
      <c r="C58" t="s">
        <v>163</v>
      </c>
      <c r="D58">
        <v>2</v>
      </c>
      <c r="F58">
        <v>0</v>
      </c>
      <c r="G58">
        <v>0.37040227399999998</v>
      </c>
    </row>
    <row r="59" spans="1:7" x14ac:dyDescent="0.2">
      <c r="A59" t="s">
        <v>126</v>
      </c>
      <c r="B59" t="s">
        <v>156</v>
      </c>
      <c r="C59" t="s">
        <v>163</v>
      </c>
      <c r="D59">
        <v>3</v>
      </c>
      <c r="F59">
        <v>0</v>
      </c>
      <c r="G59">
        <v>0.63927596600000003</v>
      </c>
    </row>
    <row r="60" spans="1:7" x14ac:dyDescent="0.2">
      <c r="A60" t="s">
        <v>127</v>
      </c>
      <c r="B60" t="s">
        <v>156</v>
      </c>
      <c r="C60" t="s">
        <v>163</v>
      </c>
      <c r="D60">
        <v>4</v>
      </c>
      <c r="F60">
        <v>4.6010696749999997</v>
      </c>
      <c r="G60">
        <v>1.8169829289999999</v>
      </c>
    </row>
    <row r="61" spans="1:7" x14ac:dyDescent="0.2">
      <c r="A61" t="s">
        <v>128</v>
      </c>
      <c r="B61" t="s">
        <v>156</v>
      </c>
      <c r="C61" t="s">
        <v>163</v>
      </c>
      <c r="D61">
        <v>5</v>
      </c>
      <c r="F61">
        <v>12.05380238</v>
      </c>
      <c r="G61">
        <v>1.196326953</v>
      </c>
    </row>
    <row r="63" spans="1:7" x14ac:dyDescent="0.2">
      <c r="A63" t="s">
        <v>111</v>
      </c>
      <c r="B63" t="s">
        <v>157</v>
      </c>
      <c r="C63" t="s">
        <v>163</v>
      </c>
      <c r="D63">
        <v>1</v>
      </c>
      <c r="F63">
        <v>0.95344483099999999</v>
      </c>
      <c r="G63">
        <v>1.008511776</v>
      </c>
    </row>
    <row r="64" spans="1:7" x14ac:dyDescent="0.2">
      <c r="A64" t="s">
        <v>112</v>
      </c>
      <c r="B64" t="s">
        <v>157</v>
      </c>
      <c r="C64" t="s">
        <v>163</v>
      </c>
      <c r="D64">
        <v>2</v>
      </c>
      <c r="F64">
        <v>22.502805840000001</v>
      </c>
      <c r="G64">
        <v>2.3533950620000001</v>
      </c>
    </row>
    <row r="65" spans="1:7" x14ac:dyDescent="0.2">
      <c r="A65" t="s">
        <v>113</v>
      </c>
      <c r="B65" t="s">
        <v>157</v>
      </c>
      <c r="C65" t="s">
        <v>163</v>
      </c>
      <c r="D65">
        <v>3</v>
      </c>
      <c r="F65">
        <v>41.302069690000003</v>
      </c>
      <c r="G65">
        <v>1.781503799</v>
      </c>
    </row>
    <row r="66" spans="1:7" x14ac:dyDescent="0.2">
      <c r="A66" t="s">
        <v>114</v>
      </c>
      <c r="B66" t="s">
        <v>157</v>
      </c>
      <c r="C66" t="s">
        <v>163</v>
      </c>
      <c r="D66">
        <v>4</v>
      </c>
      <c r="F66">
        <v>25.28154365</v>
      </c>
      <c r="G66">
        <v>0.62764507599999997</v>
      </c>
    </row>
    <row r="67" spans="1:7" x14ac:dyDescent="0.2">
      <c r="A67" t="s">
        <v>115</v>
      </c>
      <c r="B67" t="s">
        <v>157</v>
      </c>
      <c r="C67" t="s">
        <v>163</v>
      </c>
      <c r="D67">
        <v>5</v>
      </c>
      <c r="F67">
        <v>0.183670062</v>
      </c>
      <c r="G67">
        <v>0.36177436400000001</v>
      </c>
    </row>
    <row r="69" spans="1:7" x14ac:dyDescent="0.2">
      <c r="A69" t="s">
        <v>169</v>
      </c>
      <c r="F69">
        <v>9.5200000000000007E-2</v>
      </c>
      <c r="G69">
        <v>0.80159999999999998</v>
      </c>
    </row>
    <row r="70" spans="1:7" x14ac:dyDescent="0.2">
      <c r="A70" t="s">
        <v>165</v>
      </c>
      <c r="F70">
        <f>F69*2</f>
        <v>0.19040000000000001</v>
      </c>
      <c r="G70" s="1" t="s">
        <v>166</v>
      </c>
    </row>
    <row r="72" spans="1:7" s="3" customFormat="1" x14ac:dyDescent="0.2">
      <c r="A72" s="3" t="s">
        <v>174</v>
      </c>
    </row>
    <row r="73" spans="1:7" x14ac:dyDescent="0.2">
      <c r="A73" t="s">
        <v>129</v>
      </c>
      <c r="B73" t="s">
        <v>156</v>
      </c>
      <c r="C73" t="s">
        <v>164</v>
      </c>
      <c r="D73">
        <v>1</v>
      </c>
      <c r="F73">
        <v>0</v>
      </c>
      <c r="G73">
        <v>5.4907343999999997E-2</v>
      </c>
    </row>
    <row r="74" spans="1:7" x14ac:dyDescent="0.2">
      <c r="A74" t="s">
        <v>130</v>
      </c>
      <c r="B74" t="s">
        <v>156</v>
      </c>
      <c r="C74" t="s">
        <v>164</v>
      </c>
      <c r="D74">
        <v>2</v>
      </c>
      <c r="F74">
        <v>0</v>
      </c>
      <c r="G74">
        <v>1.3564530290000001</v>
      </c>
    </row>
    <row r="75" spans="1:7" x14ac:dyDescent="0.2">
      <c r="A75" t="s">
        <v>131</v>
      </c>
      <c r="B75" t="s">
        <v>156</v>
      </c>
      <c r="C75" t="s">
        <v>164</v>
      </c>
      <c r="D75">
        <v>3</v>
      </c>
      <c r="F75">
        <v>0</v>
      </c>
      <c r="G75">
        <v>0.63410835499999996</v>
      </c>
    </row>
    <row r="76" spans="1:7" x14ac:dyDescent="0.2">
      <c r="A76" t="s">
        <v>132</v>
      </c>
      <c r="B76" t="s">
        <v>156</v>
      </c>
      <c r="C76" t="s">
        <v>164</v>
      </c>
      <c r="D76">
        <v>4</v>
      </c>
      <c r="F76">
        <v>5.7126540000000002E-3</v>
      </c>
      <c r="G76">
        <v>1.5138531850000001</v>
      </c>
    </row>
    <row r="77" spans="1:7" x14ac:dyDescent="0.2">
      <c r="A77" t="s">
        <v>133</v>
      </c>
      <c r="B77" t="s">
        <v>156</v>
      </c>
      <c r="C77" t="s">
        <v>164</v>
      </c>
      <c r="D77">
        <v>5</v>
      </c>
      <c r="F77">
        <v>0</v>
      </c>
      <c r="G77">
        <v>0.20746887999999999</v>
      </c>
    </row>
    <row r="79" spans="1:7" x14ac:dyDescent="0.2">
      <c r="A79" t="s">
        <v>116</v>
      </c>
      <c r="B79" t="s">
        <v>157</v>
      </c>
      <c r="C79" t="s">
        <v>164</v>
      </c>
      <c r="D79">
        <v>1</v>
      </c>
      <c r="F79">
        <v>6.1115219639999996</v>
      </c>
      <c r="G79">
        <v>0.67741458399999999</v>
      </c>
    </row>
    <row r="80" spans="1:7" x14ac:dyDescent="0.2">
      <c r="A80" t="s">
        <v>117</v>
      </c>
      <c r="B80" t="s">
        <v>157</v>
      </c>
      <c r="C80" t="s">
        <v>164</v>
      </c>
      <c r="D80">
        <v>2</v>
      </c>
      <c r="F80">
        <v>21.87371452</v>
      </c>
      <c r="G80">
        <v>0.43192101999999999</v>
      </c>
    </row>
    <row r="81" spans="1:7" x14ac:dyDescent="0.2">
      <c r="A81" t="s">
        <v>118</v>
      </c>
      <c r="B81" t="s">
        <v>157</v>
      </c>
      <c r="C81" t="s">
        <v>164</v>
      </c>
      <c r="D81">
        <v>3</v>
      </c>
      <c r="F81">
        <v>3.9287981E-2</v>
      </c>
      <c r="G81">
        <v>1.2723261509999999</v>
      </c>
    </row>
    <row r="82" spans="1:7" x14ac:dyDescent="0.2">
      <c r="A82" t="s">
        <v>119</v>
      </c>
      <c r="B82" t="s">
        <v>157</v>
      </c>
      <c r="C82" t="s">
        <v>164</v>
      </c>
      <c r="D82">
        <v>4</v>
      </c>
      <c r="F82">
        <v>18.764451099999999</v>
      </c>
      <c r="G82">
        <v>1.7520435080000001</v>
      </c>
    </row>
    <row r="84" spans="1:7" x14ac:dyDescent="0.2">
      <c r="A84" t="s">
        <v>169</v>
      </c>
      <c r="F84">
        <v>1.5900000000000001E-2</v>
      </c>
      <c r="G84">
        <v>0.55559999999999998</v>
      </c>
    </row>
    <row r="85" spans="1:7" x14ac:dyDescent="0.2">
      <c r="A85" t="s">
        <v>165</v>
      </c>
      <c r="F85">
        <f>F84*2</f>
        <v>3.1800000000000002E-2</v>
      </c>
      <c r="G85" s="1" t="s">
        <v>166</v>
      </c>
    </row>
    <row r="87" spans="1:7" s="3" customFormat="1" x14ac:dyDescent="0.2">
      <c r="A87" s="3" t="s">
        <v>175</v>
      </c>
    </row>
    <row r="88" spans="1:7" x14ac:dyDescent="0.2">
      <c r="A88" t="s">
        <v>120</v>
      </c>
      <c r="B88" t="s">
        <v>156</v>
      </c>
      <c r="C88" t="s">
        <v>160</v>
      </c>
      <c r="D88">
        <v>1</v>
      </c>
      <c r="F88">
        <v>0</v>
      </c>
      <c r="G88">
        <v>0</v>
      </c>
    </row>
    <row r="89" spans="1:7" x14ac:dyDescent="0.2">
      <c r="A89" t="s">
        <v>121</v>
      </c>
      <c r="B89" t="s">
        <v>156</v>
      </c>
      <c r="C89" t="s">
        <v>160</v>
      </c>
      <c r="D89">
        <v>3</v>
      </c>
      <c r="F89">
        <v>0</v>
      </c>
      <c r="G89">
        <v>0</v>
      </c>
    </row>
    <row r="90" spans="1:7" x14ac:dyDescent="0.2">
      <c r="A90" t="s">
        <v>122</v>
      </c>
      <c r="B90" t="s">
        <v>156</v>
      </c>
      <c r="C90" t="s">
        <v>160</v>
      </c>
      <c r="D90">
        <v>4</v>
      </c>
      <c r="F90">
        <v>0</v>
      </c>
      <c r="G90">
        <v>0</v>
      </c>
    </row>
    <row r="91" spans="1:7" x14ac:dyDescent="0.2">
      <c r="A91" t="s">
        <v>123</v>
      </c>
      <c r="B91" t="s">
        <v>156</v>
      </c>
      <c r="C91" t="s">
        <v>160</v>
      </c>
      <c r="D91">
        <v>5</v>
      </c>
      <c r="F91">
        <v>0</v>
      </c>
      <c r="G91">
        <v>0</v>
      </c>
    </row>
    <row r="93" spans="1:7" x14ac:dyDescent="0.2">
      <c r="A93" t="s">
        <v>124</v>
      </c>
      <c r="B93" t="s">
        <v>156</v>
      </c>
      <c r="C93" t="s">
        <v>163</v>
      </c>
      <c r="D93">
        <v>1</v>
      </c>
      <c r="F93">
        <v>0</v>
      </c>
      <c r="G93">
        <v>0.49040695200000001</v>
      </c>
    </row>
    <row r="94" spans="1:7" x14ac:dyDescent="0.2">
      <c r="A94" t="s">
        <v>125</v>
      </c>
      <c r="B94" t="s">
        <v>156</v>
      </c>
      <c r="C94" t="s">
        <v>163</v>
      </c>
      <c r="D94">
        <v>2</v>
      </c>
      <c r="F94">
        <v>0</v>
      </c>
      <c r="G94">
        <v>0.37040227399999998</v>
      </c>
    </row>
    <row r="95" spans="1:7" x14ac:dyDescent="0.2">
      <c r="A95" t="s">
        <v>126</v>
      </c>
      <c r="B95" t="s">
        <v>156</v>
      </c>
      <c r="C95" t="s">
        <v>163</v>
      </c>
      <c r="D95">
        <v>3</v>
      </c>
      <c r="F95">
        <v>0</v>
      </c>
      <c r="G95">
        <v>0.63927596600000003</v>
      </c>
    </row>
    <row r="96" spans="1:7" x14ac:dyDescent="0.2">
      <c r="A96" t="s">
        <v>127</v>
      </c>
      <c r="B96" t="s">
        <v>156</v>
      </c>
      <c r="C96" t="s">
        <v>163</v>
      </c>
      <c r="D96">
        <v>4</v>
      </c>
      <c r="F96">
        <v>4.6010696749999997</v>
      </c>
      <c r="G96">
        <v>1.8169829289999999</v>
      </c>
    </row>
    <row r="97" spans="1:7" x14ac:dyDescent="0.2">
      <c r="A97" t="s">
        <v>128</v>
      </c>
      <c r="B97" t="s">
        <v>156</v>
      </c>
      <c r="C97" t="s">
        <v>163</v>
      </c>
      <c r="D97">
        <v>5</v>
      </c>
      <c r="F97">
        <v>12.05380238</v>
      </c>
      <c r="G97">
        <v>1.196326953</v>
      </c>
    </row>
    <row r="99" spans="1:7" x14ac:dyDescent="0.2">
      <c r="A99" t="s">
        <v>169</v>
      </c>
      <c r="F99">
        <v>1.5900000000000001E-2</v>
      </c>
      <c r="G99">
        <v>1.5900000000000001E-2</v>
      </c>
    </row>
    <row r="100" spans="1:7" x14ac:dyDescent="0.2">
      <c r="A100" t="s">
        <v>165</v>
      </c>
      <c r="F100">
        <f>F99*2</f>
        <v>3.1800000000000002E-2</v>
      </c>
      <c r="G100">
        <f>G99*2</f>
        <v>3.18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filtered Pre and Post FTX</vt:lpstr>
      <vt:lpstr>Statistical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McIntosh</dc:creator>
  <cp:lastModifiedBy>Christine McIntosh</cp:lastModifiedBy>
  <dcterms:created xsi:type="dcterms:W3CDTF">2017-12-03T21:25:53Z</dcterms:created>
  <dcterms:modified xsi:type="dcterms:W3CDTF">2018-03-21T18:30:39Z</dcterms:modified>
</cp:coreProperties>
</file>